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5A4A654C-8EEB-4EBF-816A-8CFF6CF71084}" xr6:coauthVersionLast="47" xr6:coauthVersionMax="47" xr10:uidLastSave="{00000000-0000-0000-0000-000000000000}"/>
  <bookViews>
    <workbookView xWindow="30435" yWindow="195" windowWidth="22230" windowHeight="15270" xr2:uid="{D927A55F-3C6A-4DFD-BE66-2EC54ADF4608}"/>
  </bookViews>
  <sheets>
    <sheet name="S22 Table" sheetId="1" r:id="rId1"/>
  </sheets>
  <definedNames>
    <definedName name="_xlnm.Print_Titles" localSheetId="0">'S22 Table'!$1: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8" uniqueCount="243">
  <si>
    <t>Maximum grip change, 12y to 25y</t>
  </si>
  <si>
    <t>Relative grip change, 12y to 25y</t>
  </si>
  <si>
    <t>(per SD-unit gain), males</t>
  </si>
  <si>
    <t xml:space="preserve">Adj. for age, ethnicity, maternal education, </t>
  </si>
  <si>
    <t>Adj. for age, ethnicity, maternal education,</t>
  </si>
  <si>
    <t>maximum grip at 12y, fat mass index change</t>
  </si>
  <si>
    <t>relative grip at 12y, fat mass index change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2 Table</t>
    </r>
    <r>
      <rPr>
        <sz val="12"/>
        <color theme="1"/>
        <rFont val="Arial"/>
        <family val="2"/>
      </rPr>
      <t xml:space="preserve"> Associations of change in grip strength from childhood to young adulthood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i/>
      <sz val="12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2" fontId="7" fillId="0" borderId="0" xfId="0" applyNumberFormat="1" applyFont="1"/>
    <xf numFmtId="0" fontId="8" fillId="0" borderId="0" xfId="0" applyFont="1" applyAlignment="1">
      <alignment wrapText="1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48374-62A1-47F3-B5E2-6BAC00C2D131}">
  <sheetPr>
    <pageSetUpPr fitToPage="1"/>
  </sheetPr>
  <dimension ref="A1:L470"/>
  <sheetViews>
    <sheetView tabSelected="1" zoomScale="80" zoomScaleNormal="80" workbookViewId="0">
      <pane ySplit="9" topLeftCell="A10" activePane="bottomLeft" state="frozen"/>
      <selection pane="bottomLeft" activeCell="A2" sqref="A2"/>
    </sheetView>
  </sheetViews>
  <sheetFormatPr defaultRowHeight="15" x14ac:dyDescent="0.25"/>
  <cols>
    <col min="1" max="1" width="69.710937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7109375" style="3" customWidth="1"/>
    <col min="7" max="7" width="5.855468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3.42578125" style="3" customWidth="1"/>
    <col min="13" max="16384" width="9.140625" style="5"/>
  </cols>
  <sheetData>
    <row r="1" spans="1:12" ht="15.75" x14ac:dyDescent="0.25">
      <c r="A1" s="1" t="s">
        <v>242</v>
      </c>
      <c r="B1" s="1"/>
      <c r="H1" s="1"/>
    </row>
    <row r="3" spans="1:12" ht="20.25" x14ac:dyDescent="0.3">
      <c r="B3" s="7" t="s">
        <v>0</v>
      </c>
      <c r="H3" s="7" t="s">
        <v>1</v>
      </c>
    </row>
    <row r="4" spans="1:12" ht="20.25" x14ac:dyDescent="0.3">
      <c r="B4" s="7" t="s">
        <v>2</v>
      </c>
      <c r="H4" s="7" t="s">
        <v>2</v>
      </c>
    </row>
    <row r="6" spans="1:12" ht="18" customHeight="1" x14ac:dyDescent="0.25">
      <c r="A6" s="1"/>
      <c r="B6" s="8" t="s">
        <v>3</v>
      </c>
      <c r="D6" s="9"/>
      <c r="E6" s="9"/>
      <c r="F6" s="9"/>
      <c r="H6" s="8" t="s">
        <v>4</v>
      </c>
      <c r="J6" s="9"/>
      <c r="K6" s="9"/>
      <c r="L6" s="9"/>
    </row>
    <row r="7" spans="1:12" ht="18" customHeight="1" x14ac:dyDescent="0.25">
      <c r="B7" s="8" t="s">
        <v>5</v>
      </c>
      <c r="E7" s="10"/>
      <c r="F7" s="11"/>
      <c r="H7" s="8" t="s">
        <v>6</v>
      </c>
      <c r="K7" s="10"/>
      <c r="L7" s="11"/>
    </row>
    <row r="8" spans="1:12" ht="15.75" x14ac:dyDescent="0.25">
      <c r="A8" s="1"/>
      <c r="B8" s="1"/>
      <c r="C8" s="12"/>
      <c r="D8" s="13"/>
      <c r="E8" s="12"/>
      <c r="F8" s="14"/>
      <c r="H8" s="1"/>
      <c r="I8" s="12"/>
      <c r="J8" s="13"/>
      <c r="K8" s="12"/>
      <c r="L8" s="14"/>
    </row>
    <row r="9" spans="1:12" ht="15.75" x14ac:dyDescent="0.25">
      <c r="A9" s="15" t="s">
        <v>7</v>
      </c>
      <c r="B9" s="16" t="s">
        <v>8</v>
      </c>
      <c r="C9" s="17" t="s">
        <v>9</v>
      </c>
      <c r="D9" s="16" t="s">
        <v>10</v>
      </c>
      <c r="E9" s="16" t="s">
        <v>11</v>
      </c>
      <c r="F9" s="18" t="s">
        <v>12</v>
      </c>
      <c r="H9" s="16" t="s">
        <v>8</v>
      </c>
      <c r="I9" s="17" t="s">
        <v>9</v>
      </c>
      <c r="J9" s="16" t="s">
        <v>10</v>
      </c>
      <c r="K9" s="16" t="s">
        <v>11</v>
      </c>
      <c r="L9" s="18" t="s">
        <v>12</v>
      </c>
    </row>
    <row r="10" spans="1:12" x14ac:dyDescent="0.25">
      <c r="A10" s="19" t="s">
        <v>13</v>
      </c>
      <c r="B10" s="20">
        <v>655</v>
      </c>
      <c r="C10" s="21">
        <v>0.1083761</v>
      </c>
      <c r="D10" s="22">
        <v>3.61258E-2</v>
      </c>
      <c r="E10" s="22">
        <v>0.18062629999999999</v>
      </c>
      <c r="F10" s="20">
        <v>3.3406E-3</v>
      </c>
      <c r="H10" s="20">
        <v>655</v>
      </c>
      <c r="I10" s="21">
        <v>-9.7366400000000006E-2</v>
      </c>
      <c r="J10" s="22">
        <v>-0.17540449999999999</v>
      </c>
      <c r="K10" s="22">
        <v>-1.93282E-2</v>
      </c>
      <c r="L10" s="20">
        <v>1.45504E-2</v>
      </c>
    </row>
    <row r="11" spans="1:12" x14ac:dyDescent="0.25">
      <c r="A11" s="19" t="s">
        <v>14</v>
      </c>
      <c r="B11" s="20">
        <v>655</v>
      </c>
      <c r="C11" s="21">
        <v>2.2320799999999998E-2</v>
      </c>
      <c r="D11" s="22">
        <v>-5.8711899999999997E-2</v>
      </c>
      <c r="E11" s="22">
        <v>0.1033535</v>
      </c>
      <c r="F11" s="20">
        <v>0.58876629999999996</v>
      </c>
      <c r="H11" s="20">
        <v>655</v>
      </c>
      <c r="I11" s="21">
        <v>-5.5183400000000001E-2</v>
      </c>
      <c r="J11" s="22">
        <v>-0.14852670000000001</v>
      </c>
      <c r="K11" s="22">
        <v>3.8159899999999997E-2</v>
      </c>
      <c r="L11" s="20">
        <v>0.246118</v>
      </c>
    </row>
    <row r="12" spans="1:12" x14ac:dyDescent="0.25">
      <c r="A12" s="23" t="s">
        <v>15</v>
      </c>
      <c r="B12" s="20">
        <v>568</v>
      </c>
      <c r="C12" s="21">
        <v>3.8176000000000002E-2</v>
      </c>
      <c r="D12" s="22">
        <v>-8.7372099999999994E-2</v>
      </c>
      <c r="E12" s="22">
        <v>0.16372410000000001</v>
      </c>
      <c r="F12" s="20">
        <v>0.55056879999999997</v>
      </c>
      <c r="H12" s="20">
        <v>568</v>
      </c>
      <c r="I12" s="21">
        <v>-7.4421399999999999E-2</v>
      </c>
      <c r="J12" s="22">
        <v>-0.1878871</v>
      </c>
      <c r="K12" s="22">
        <v>3.9044299999999997E-2</v>
      </c>
      <c r="L12" s="20">
        <v>0.19816800000000001</v>
      </c>
    </row>
    <row r="13" spans="1:12" x14ac:dyDescent="0.25">
      <c r="A13" s="23" t="s">
        <v>16</v>
      </c>
      <c r="B13" s="20">
        <v>568</v>
      </c>
      <c r="C13" s="21">
        <v>3.8003599999999998E-2</v>
      </c>
      <c r="D13" s="22">
        <v>-8.7877800000000006E-2</v>
      </c>
      <c r="E13" s="22">
        <v>0.16388510000000001</v>
      </c>
      <c r="F13" s="20">
        <v>0.55342170000000002</v>
      </c>
      <c r="H13" s="20">
        <v>568</v>
      </c>
      <c r="I13" s="21">
        <v>-7.46304E-2</v>
      </c>
      <c r="J13" s="22">
        <v>-0.18821280000000001</v>
      </c>
      <c r="K13" s="22">
        <v>3.8951899999999998E-2</v>
      </c>
      <c r="L13" s="20">
        <v>0.1973723</v>
      </c>
    </row>
    <row r="14" spans="1:12" x14ac:dyDescent="0.25">
      <c r="A14" s="23" t="s">
        <v>17</v>
      </c>
      <c r="B14" s="20">
        <v>568</v>
      </c>
      <c r="C14" s="21">
        <v>4.0134299999999998E-2</v>
      </c>
      <c r="D14" s="22">
        <v>-8.6832699999999999E-2</v>
      </c>
      <c r="E14" s="22">
        <v>0.16710130000000001</v>
      </c>
      <c r="F14" s="20">
        <v>0.53492450000000002</v>
      </c>
      <c r="H14" s="20">
        <v>568</v>
      </c>
      <c r="I14" s="21">
        <v>-7.0616999999999999E-2</v>
      </c>
      <c r="J14" s="22">
        <v>-0.18425749999999999</v>
      </c>
      <c r="K14" s="22">
        <v>4.3023499999999999E-2</v>
      </c>
      <c r="L14" s="20">
        <v>0.2227597</v>
      </c>
    </row>
    <row r="15" spans="1:12" x14ac:dyDescent="0.25">
      <c r="A15" s="23" t="s">
        <v>18</v>
      </c>
      <c r="B15" s="20">
        <v>568</v>
      </c>
      <c r="C15" s="21">
        <v>3.3548099999999997E-2</v>
      </c>
      <c r="D15" s="22">
        <v>-9.4875200000000007E-2</v>
      </c>
      <c r="E15" s="22">
        <v>0.16197130000000001</v>
      </c>
      <c r="F15" s="20">
        <v>0.60807389999999995</v>
      </c>
      <c r="H15" s="20">
        <v>568</v>
      </c>
      <c r="I15" s="21">
        <v>-7.8626199999999993E-2</v>
      </c>
      <c r="J15" s="22">
        <v>-0.1929884</v>
      </c>
      <c r="K15" s="22">
        <v>3.5735999999999997E-2</v>
      </c>
      <c r="L15" s="20">
        <v>0.17742179999999999</v>
      </c>
    </row>
    <row r="16" spans="1:12" x14ac:dyDescent="0.25">
      <c r="A16" s="23" t="s">
        <v>19</v>
      </c>
      <c r="B16" s="20">
        <v>568</v>
      </c>
      <c r="C16" s="21">
        <v>2.9051400000000002E-2</v>
      </c>
      <c r="D16" s="22">
        <v>-9.6613699999999997E-2</v>
      </c>
      <c r="E16" s="22">
        <v>0.1547164</v>
      </c>
      <c r="F16" s="20">
        <v>0.64993970000000001</v>
      </c>
      <c r="H16" s="20">
        <v>568</v>
      </c>
      <c r="I16" s="21">
        <v>-8.0899399999999996E-2</v>
      </c>
      <c r="J16" s="22">
        <v>-0.1934854</v>
      </c>
      <c r="K16" s="22">
        <v>3.1686499999999999E-2</v>
      </c>
      <c r="L16" s="20">
        <v>0.15868189999999999</v>
      </c>
    </row>
    <row r="17" spans="1:12" x14ac:dyDescent="0.25">
      <c r="A17" s="23" t="s">
        <v>20</v>
      </c>
      <c r="B17" s="20">
        <v>568</v>
      </c>
      <c r="C17" s="21">
        <v>3.7972400000000003E-2</v>
      </c>
      <c r="D17" s="22">
        <v>-9.2202099999999995E-2</v>
      </c>
      <c r="E17" s="22">
        <v>0.16814680000000001</v>
      </c>
      <c r="F17" s="20">
        <v>0.56689489999999998</v>
      </c>
      <c r="H17" s="20">
        <v>568</v>
      </c>
      <c r="I17" s="21">
        <v>-7.4008099999999993E-2</v>
      </c>
      <c r="J17" s="22">
        <v>-0.18984129999999999</v>
      </c>
      <c r="K17" s="22">
        <v>4.1825000000000001E-2</v>
      </c>
      <c r="L17" s="20">
        <v>0.21001020000000001</v>
      </c>
    </row>
    <row r="18" spans="1:12" x14ac:dyDescent="0.25">
      <c r="A18" s="23" t="s">
        <v>21</v>
      </c>
      <c r="B18" s="20">
        <v>568</v>
      </c>
      <c r="C18" s="21">
        <v>3.8537399999999999E-2</v>
      </c>
      <c r="D18" s="22">
        <v>-8.62512E-2</v>
      </c>
      <c r="E18" s="22">
        <v>0.163326</v>
      </c>
      <c r="F18" s="20">
        <v>0.54436680000000004</v>
      </c>
      <c r="H18" s="20">
        <v>568</v>
      </c>
      <c r="I18" s="21">
        <v>-7.3941699999999999E-2</v>
      </c>
      <c r="J18" s="22">
        <v>-0.18725439999999999</v>
      </c>
      <c r="K18" s="22">
        <v>3.9371000000000003E-2</v>
      </c>
      <c r="L18" s="20">
        <v>0.20046430000000001</v>
      </c>
    </row>
    <row r="19" spans="1:12" x14ac:dyDescent="0.25">
      <c r="A19" s="23" t="s">
        <v>22</v>
      </c>
      <c r="B19" s="20">
        <v>568</v>
      </c>
      <c r="C19" s="21">
        <v>3.8084E-2</v>
      </c>
      <c r="D19" s="22">
        <v>-8.9351299999999995E-2</v>
      </c>
      <c r="E19" s="22">
        <v>0.16551930000000001</v>
      </c>
      <c r="F19" s="20">
        <v>0.55743580000000004</v>
      </c>
      <c r="H19" s="20">
        <v>568</v>
      </c>
      <c r="I19" s="21">
        <v>-7.49277E-2</v>
      </c>
      <c r="J19" s="22">
        <v>-0.189889</v>
      </c>
      <c r="K19" s="22">
        <v>4.0033699999999998E-2</v>
      </c>
      <c r="L19" s="20">
        <v>0.20100290000000001</v>
      </c>
    </row>
    <row r="20" spans="1:12" x14ac:dyDescent="0.25">
      <c r="A20" s="23" t="s">
        <v>23</v>
      </c>
      <c r="B20" s="20">
        <v>568</v>
      </c>
      <c r="C20" s="21">
        <v>3.7737300000000001E-2</v>
      </c>
      <c r="D20" s="22">
        <v>-8.9974899999999997E-2</v>
      </c>
      <c r="E20" s="22">
        <v>0.1654494</v>
      </c>
      <c r="F20" s="20">
        <v>0.56187759999999998</v>
      </c>
      <c r="H20" s="20">
        <v>568</v>
      </c>
      <c r="I20" s="21">
        <v>-7.5232499999999994E-2</v>
      </c>
      <c r="J20" s="22">
        <v>-0.19025249999999999</v>
      </c>
      <c r="K20" s="22">
        <v>3.9787599999999999E-2</v>
      </c>
      <c r="L20" s="20">
        <v>0.19940820000000001</v>
      </c>
    </row>
    <row r="21" spans="1:12" x14ac:dyDescent="0.25">
      <c r="A21" s="23" t="s">
        <v>24</v>
      </c>
      <c r="B21" s="20">
        <v>568</v>
      </c>
      <c r="C21" s="21">
        <v>3.5195499999999998E-2</v>
      </c>
      <c r="D21" s="22">
        <v>-9.2502399999999999E-2</v>
      </c>
      <c r="E21" s="22">
        <v>0.16289339999999999</v>
      </c>
      <c r="F21" s="20">
        <v>0.5884684</v>
      </c>
      <c r="H21" s="20">
        <v>568</v>
      </c>
      <c r="I21" s="21">
        <v>-7.4825699999999995E-2</v>
      </c>
      <c r="J21" s="22">
        <v>-0.1893917</v>
      </c>
      <c r="K21" s="22">
        <v>3.9740299999999999E-2</v>
      </c>
      <c r="L21" s="20">
        <v>0.20006669999999999</v>
      </c>
    </row>
    <row r="22" spans="1:12" x14ac:dyDescent="0.25">
      <c r="A22" s="23" t="s">
        <v>25</v>
      </c>
      <c r="B22" s="20">
        <v>568</v>
      </c>
      <c r="C22" s="21">
        <v>3.34449E-2</v>
      </c>
      <c r="D22" s="22">
        <v>-9.6749399999999999E-2</v>
      </c>
      <c r="E22" s="22">
        <v>0.16363929999999999</v>
      </c>
      <c r="F22" s="20">
        <v>0.61405350000000003</v>
      </c>
      <c r="H22" s="20">
        <v>568</v>
      </c>
      <c r="I22" s="21">
        <v>-7.9445000000000002E-2</v>
      </c>
      <c r="J22" s="22">
        <v>-0.19545409999999999</v>
      </c>
      <c r="K22" s="22">
        <v>3.6564199999999998E-2</v>
      </c>
      <c r="L22" s="20">
        <v>0.1791287</v>
      </c>
    </row>
    <row r="23" spans="1:12" x14ac:dyDescent="0.25">
      <c r="A23" s="23" t="s">
        <v>26</v>
      </c>
      <c r="B23" s="20">
        <v>568</v>
      </c>
      <c r="C23" s="21">
        <v>3.1918299999999997E-2</v>
      </c>
      <c r="D23" s="22">
        <v>-9.7626699999999997E-2</v>
      </c>
      <c r="E23" s="22">
        <v>0.1614632</v>
      </c>
      <c r="F23" s="20">
        <v>0.62860369999999999</v>
      </c>
      <c r="H23" s="20">
        <v>568</v>
      </c>
      <c r="I23" s="21">
        <v>-8.2591399999999995E-2</v>
      </c>
      <c r="J23" s="22">
        <v>-0.19848830000000001</v>
      </c>
      <c r="K23" s="22">
        <v>3.3305500000000002E-2</v>
      </c>
      <c r="L23" s="20">
        <v>0.16214029999999999</v>
      </c>
    </row>
    <row r="24" spans="1:12" x14ac:dyDescent="0.25">
      <c r="A24" s="23" t="s">
        <v>27</v>
      </c>
      <c r="B24" s="20">
        <v>568</v>
      </c>
      <c r="C24" s="21">
        <v>3.5156800000000002E-2</v>
      </c>
      <c r="D24" s="22">
        <v>-9.5631400000000005E-2</v>
      </c>
      <c r="E24" s="22">
        <v>0.16594500000000001</v>
      </c>
      <c r="F24" s="20">
        <v>0.59771070000000004</v>
      </c>
      <c r="H24" s="20">
        <v>568</v>
      </c>
      <c r="I24" s="21">
        <v>-7.5467500000000007E-2</v>
      </c>
      <c r="J24" s="22">
        <v>-0.1914952</v>
      </c>
      <c r="K24" s="22">
        <v>4.0560199999999998E-2</v>
      </c>
      <c r="L24" s="20">
        <v>0.20192740000000001</v>
      </c>
    </row>
    <row r="25" spans="1:12" x14ac:dyDescent="0.25">
      <c r="A25" s="23" t="s">
        <v>28</v>
      </c>
      <c r="B25" s="20">
        <v>568</v>
      </c>
      <c r="C25" s="21">
        <v>3.9348599999999997E-2</v>
      </c>
      <c r="D25" s="22">
        <v>-8.7384199999999995E-2</v>
      </c>
      <c r="E25" s="22">
        <v>0.16608149999999999</v>
      </c>
      <c r="F25" s="20">
        <v>0.5422013</v>
      </c>
      <c r="H25" s="20">
        <v>568</v>
      </c>
      <c r="I25" s="21">
        <v>-7.3779600000000001E-2</v>
      </c>
      <c r="J25" s="22">
        <v>-0.1886177</v>
      </c>
      <c r="K25" s="22">
        <v>4.1058400000000002E-2</v>
      </c>
      <c r="L25" s="20">
        <v>0.2074945</v>
      </c>
    </row>
    <row r="26" spans="1:12" x14ac:dyDescent="0.25">
      <c r="A26" s="23" t="s">
        <v>29</v>
      </c>
      <c r="B26" s="20">
        <v>568</v>
      </c>
      <c r="C26" s="21">
        <v>3.9011999999999998E-2</v>
      </c>
      <c r="D26" s="22">
        <v>-8.2254800000000003E-2</v>
      </c>
      <c r="E26" s="22">
        <v>0.1602788</v>
      </c>
      <c r="F26" s="20">
        <v>0.52771210000000002</v>
      </c>
      <c r="H26" s="20">
        <v>568</v>
      </c>
      <c r="I26" s="21">
        <v>-7.5062199999999996E-2</v>
      </c>
      <c r="J26" s="22">
        <v>-0.187253</v>
      </c>
      <c r="K26" s="22">
        <v>3.7128500000000002E-2</v>
      </c>
      <c r="L26" s="20">
        <v>0.18932470000000001</v>
      </c>
    </row>
    <row r="27" spans="1:12" x14ac:dyDescent="0.25">
      <c r="A27" s="23" t="s">
        <v>30</v>
      </c>
      <c r="B27" s="20">
        <v>568</v>
      </c>
      <c r="C27" s="21">
        <v>3.8811999999999999E-2</v>
      </c>
      <c r="D27" s="22">
        <v>-8.2615099999999997E-2</v>
      </c>
      <c r="E27" s="22">
        <v>0.1602391</v>
      </c>
      <c r="F27" s="20">
        <v>0.53037259999999997</v>
      </c>
      <c r="H27" s="20">
        <v>568</v>
      </c>
      <c r="I27" s="21">
        <v>-7.5277999999999998E-2</v>
      </c>
      <c r="J27" s="22">
        <v>-0.1874864</v>
      </c>
      <c r="K27" s="22">
        <v>3.6930400000000002E-2</v>
      </c>
      <c r="L27" s="20">
        <v>0.1881275</v>
      </c>
    </row>
    <row r="28" spans="1:12" x14ac:dyDescent="0.25">
      <c r="A28" s="23" t="s">
        <v>31</v>
      </c>
      <c r="B28" s="20">
        <v>568</v>
      </c>
      <c r="C28" s="21">
        <v>3.9393699999999997E-2</v>
      </c>
      <c r="D28" s="22">
        <v>-8.1202300000000005E-2</v>
      </c>
      <c r="E28" s="22">
        <v>0.15998979999999999</v>
      </c>
      <c r="F28" s="20">
        <v>0.52137639999999996</v>
      </c>
      <c r="H28" s="20">
        <v>568</v>
      </c>
      <c r="I28" s="21">
        <v>-7.3955000000000007E-2</v>
      </c>
      <c r="J28" s="22">
        <v>-0.18528919999999999</v>
      </c>
      <c r="K28" s="22">
        <v>3.7379200000000001E-2</v>
      </c>
      <c r="L28" s="20">
        <v>0.1925132</v>
      </c>
    </row>
    <row r="29" spans="1:12" x14ac:dyDescent="0.25">
      <c r="A29" s="23" t="s">
        <v>32</v>
      </c>
      <c r="B29" s="20">
        <v>568</v>
      </c>
      <c r="C29" s="21">
        <v>3.4923299999999997E-2</v>
      </c>
      <c r="D29" s="22">
        <v>-8.6695700000000001E-2</v>
      </c>
      <c r="E29" s="22">
        <v>0.1565423</v>
      </c>
      <c r="F29" s="20">
        <v>0.57295810000000003</v>
      </c>
      <c r="H29" s="20">
        <v>568</v>
      </c>
      <c r="I29" s="21">
        <v>-7.9748200000000005E-2</v>
      </c>
      <c r="J29" s="22">
        <v>-0.1917403</v>
      </c>
      <c r="K29" s="22">
        <v>3.2244000000000002E-2</v>
      </c>
      <c r="L29" s="20">
        <v>0.16245879999999999</v>
      </c>
    </row>
    <row r="30" spans="1:12" x14ac:dyDescent="0.25">
      <c r="A30" s="23" t="s">
        <v>33</v>
      </c>
      <c r="B30" s="20">
        <v>568</v>
      </c>
      <c r="C30" s="21">
        <v>3.0478499999999999E-2</v>
      </c>
      <c r="D30" s="22">
        <v>-8.7607599999999994E-2</v>
      </c>
      <c r="E30" s="22">
        <v>0.14856449999999999</v>
      </c>
      <c r="F30" s="20">
        <v>0.61237359999999996</v>
      </c>
      <c r="H30" s="20">
        <v>568</v>
      </c>
      <c r="I30" s="21">
        <v>-8.6319099999999996E-2</v>
      </c>
      <c r="J30" s="22">
        <v>-0.19664470000000001</v>
      </c>
      <c r="K30" s="22">
        <v>2.40065E-2</v>
      </c>
      <c r="L30" s="20">
        <v>0.12490519999999999</v>
      </c>
    </row>
    <row r="31" spans="1:12" x14ac:dyDescent="0.25">
      <c r="A31" s="23" t="s">
        <v>34</v>
      </c>
      <c r="B31" s="20">
        <v>568</v>
      </c>
      <c r="C31" s="21">
        <v>3.8980899999999999E-2</v>
      </c>
      <c r="D31" s="22">
        <v>-8.5663199999999995E-2</v>
      </c>
      <c r="E31" s="22">
        <v>0.16362499999999999</v>
      </c>
      <c r="F31" s="20">
        <v>0.53927639999999999</v>
      </c>
      <c r="H31" s="20">
        <v>568</v>
      </c>
      <c r="I31" s="21">
        <v>-7.2565299999999999E-2</v>
      </c>
      <c r="J31" s="22">
        <v>-0.18592829999999999</v>
      </c>
      <c r="K31" s="22">
        <v>4.0797899999999998E-2</v>
      </c>
      <c r="L31" s="20">
        <v>0.2091614</v>
      </c>
    </row>
    <row r="32" spans="1:12" x14ac:dyDescent="0.25">
      <c r="A32" s="23" t="s">
        <v>35</v>
      </c>
      <c r="B32" s="20">
        <v>568</v>
      </c>
      <c r="C32" s="21">
        <v>3.9889399999999998E-2</v>
      </c>
      <c r="D32" s="22">
        <v>-8.1535499999999997E-2</v>
      </c>
      <c r="E32" s="22">
        <v>0.16131429999999999</v>
      </c>
      <c r="F32" s="20">
        <v>0.51901790000000003</v>
      </c>
      <c r="H32" s="20">
        <v>568</v>
      </c>
      <c r="I32" s="21">
        <v>-7.3853299999999997E-2</v>
      </c>
      <c r="J32" s="22">
        <v>-0.1863417</v>
      </c>
      <c r="K32" s="22">
        <v>3.8635099999999999E-2</v>
      </c>
      <c r="L32" s="20">
        <v>0.19772590000000001</v>
      </c>
    </row>
    <row r="33" spans="1:12" x14ac:dyDescent="0.25">
      <c r="A33" s="23" t="s">
        <v>36</v>
      </c>
      <c r="B33" s="20">
        <v>568</v>
      </c>
      <c r="C33" s="21">
        <v>2.7089499999999999E-2</v>
      </c>
      <c r="D33" s="22">
        <v>-8.7374900000000005E-2</v>
      </c>
      <c r="E33" s="22">
        <v>0.14155390000000001</v>
      </c>
      <c r="F33" s="20">
        <v>0.64221320000000004</v>
      </c>
      <c r="H33" s="20">
        <v>568</v>
      </c>
      <c r="I33" s="21">
        <v>-8.4422700000000003E-2</v>
      </c>
      <c r="J33" s="22">
        <v>-0.19264700000000001</v>
      </c>
      <c r="K33" s="22">
        <v>2.3801699999999999E-2</v>
      </c>
      <c r="L33" s="20">
        <v>0.12603139999999999</v>
      </c>
    </row>
    <row r="34" spans="1:12" x14ac:dyDescent="0.25">
      <c r="A34" s="23" t="s">
        <v>37</v>
      </c>
      <c r="B34" s="20">
        <v>568</v>
      </c>
      <c r="C34" s="21">
        <v>2.65957E-2</v>
      </c>
      <c r="D34" s="22">
        <v>-8.7714500000000001E-2</v>
      </c>
      <c r="E34" s="22">
        <v>0.1409059</v>
      </c>
      <c r="F34" s="20">
        <v>0.64784839999999999</v>
      </c>
      <c r="H34" s="20">
        <v>568</v>
      </c>
      <c r="I34" s="21">
        <v>-8.4828100000000003E-2</v>
      </c>
      <c r="J34" s="22">
        <v>-0.19292619999999999</v>
      </c>
      <c r="K34" s="22">
        <v>2.3269999999999999E-2</v>
      </c>
      <c r="L34" s="20">
        <v>0.1237887</v>
      </c>
    </row>
    <row r="35" spans="1:12" x14ac:dyDescent="0.25">
      <c r="A35" s="23" t="s">
        <v>38</v>
      </c>
      <c r="B35" s="20">
        <v>568</v>
      </c>
      <c r="C35" s="21">
        <v>2.71577E-2</v>
      </c>
      <c r="D35" s="22">
        <v>-8.6388199999999998E-2</v>
      </c>
      <c r="E35" s="22">
        <v>0.14070369999999999</v>
      </c>
      <c r="F35" s="20">
        <v>0.63868139999999995</v>
      </c>
      <c r="H35" s="20">
        <v>568</v>
      </c>
      <c r="I35" s="21">
        <v>-8.3204600000000004E-2</v>
      </c>
      <c r="J35" s="22">
        <v>-0.19034309999999999</v>
      </c>
      <c r="K35" s="22">
        <v>2.3933900000000001E-2</v>
      </c>
      <c r="L35" s="20">
        <v>0.1277179</v>
      </c>
    </row>
    <row r="36" spans="1:12" x14ac:dyDescent="0.25">
      <c r="A36" s="23" t="s">
        <v>39</v>
      </c>
      <c r="B36" s="20">
        <v>568</v>
      </c>
      <c r="C36" s="21">
        <v>1.85028E-2</v>
      </c>
      <c r="D36" s="22">
        <v>-9.2139200000000004E-2</v>
      </c>
      <c r="E36" s="22">
        <v>0.1291447</v>
      </c>
      <c r="F36" s="20">
        <v>0.74267229999999995</v>
      </c>
      <c r="H36" s="20">
        <v>568</v>
      </c>
      <c r="I36" s="21">
        <v>-9.0334800000000007E-2</v>
      </c>
      <c r="J36" s="22">
        <v>-0.19612930000000001</v>
      </c>
      <c r="K36" s="22">
        <v>1.54597E-2</v>
      </c>
      <c r="L36" s="20">
        <v>9.4064599999999998E-2</v>
      </c>
    </row>
    <row r="37" spans="1:12" x14ac:dyDescent="0.25">
      <c r="A37" s="23" t="s">
        <v>40</v>
      </c>
      <c r="B37" s="20">
        <v>568</v>
      </c>
      <c r="C37" s="21">
        <v>8.3198999999999999E-3</v>
      </c>
      <c r="D37" s="22">
        <v>-9.6586900000000003E-2</v>
      </c>
      <c r="E37" s="22">
        <v>0.1132266</v>
      </c>
      <c r="F37" s="20">
        <v>0.87626519999999997</v>
      </c>
      <c r="H37" s="20">
        <v>568</v>
      </c>
      <c r="I37" s="21">
        <v>-9.5460400000000001E-2</v>
      </c>
      <c r="J37" s="22">
        <v>-0.1981069</v>
      </c>
      <c r="K37" s="22">
        <v>7.1862000000000002E-3</v>
      </c>
      <c r="L37" s="20">
        <v>6.8277299999999999E-2</v>
      </c>
    </row>
    <row r="38" spans="1:12" x14ac:dyDescent="0.25">
      <c r="A38" s="23" t="s">
        <v>41</v>
      </c>
      <c r="B38" s="20">
        <v>568</v>
      </c>
      <c r="C38" s="21">
        <v>2.9083100000000001E-2</v>
      </c>
      <c r="D38" s="22">
        <v>-8.6744100000000005E-2</v>
      </c>
      <c r="E38" s="22">
        <v>0.14491029999999999</v>
      </c>
      <c r="F38" s="20">
        <v>0.62206660000000003</v>
      </c>
      <c r="H38" s="20">
        <v>568</v>
      </c>
      <c r="I38" s="21">
        <v>-8.2252699999999998E-2</v>
      </c>
      <c r="J38" s="22">
        <v>-0.19111819999999999</v>
      </c>
      <c r="K38" s="22">
        <v>2.66127E-2</v>
      </c>
      <c r="L38" s="20">
        <v>0.1383577</v>
      </c>
    </row>
    <row r="39" spans="1:12" x14ac:dyDescent="0.25">
      <c r="A39" s="23" t="s">
        <v>42</v>
      </c>
      <c r="B39" s="20">
        <v>568</v>
      </c>
      <c r="C39" s="21">
        <v>2.9762299999999998E-2</v>
      </c>
      <c r="D39" s="22">
        <v>-8.5755999999999999E-2</v>
      </c>
      <c r="E39" s="22">
        <v>0.14528060000000001</v>
      </c>
      <c r="F39" s="20">
        <v>0.61301050000000001</v>
      </c>
      <c r="H39" s="20">
        <v>568</v>
      </c>
      <c r="I39" s="21">
        <v>-8.1919099999999995E-2</v>
      </c>
      <c r="J39" s="22">
        <v>-0.19095200000000001</v>
      </c>
      <c r="K39" s="22">
        <v>2.71139E-2</v>
      </c>
      <c r="L39" s="20">
        <v>0.1405701</v>
      </c>
    </row>
    <row r="40" spans="1:12" x14ac:dyDescent="0.25">
      <c r="A40" s="23" t="s">
        <v>43</v>
      </c>
      <c r="B40" s="20">
        <v>568</v>
      </c>
      <c r="C40" s="21">
        <v>1.9788199999999999E-2</v>
      </c>
      <c r="D40" s="22">
        <v>-8.2213800000000004E-2</v>
      </c>
      <c r="E40" s="22">
        <v>0.1217901</v>
      </c>
      <c r="F40" s="20">
        <v>0.70330700000000002</v>
      </c>
      <c r="H40" s="20">
        <v>568</v>
      </c>
      <c r="I40" s="21">
        <v>-8.2041600000000006E-2</v>
      </c>
      <c r="J40" s="22">
        <v>-0.18140249999999999</v>
      </c>
      <c r="K40" s="22">
        <v>1.7319299999999999E-2</v>
      </c>
      <c r="L40" s="20">
        <v>0.1054012</v>
      </c>
    </row>
    <row r="41" spans="1:12" x14ac:dyDescent="0.25">
      <c r="A41" s="23" t="s">
        <v>44</v>
      </c>
      <c r="B41" s="20">
        <v>568</v>
      </c>
      <c r="C41" s="21">
        <v>1.8333700000000001E-2</v>
      </c>
      <c r="D41" s="22">
        <v>-8.1890400000000002E-2</v>
      </c>
      <c r="E41" s="22">
        <v>0.11855789999999999</v>
      </c>
      <c r="F41" s="20">
        <v>0.71949879999999999</v>
      </c>
      <c r="H41" s="20">
        <v>568</v>
      </c>
      <c r="I41" s="21">
        <v>-8.1054799999999996E-2</v>
      </c>
      <c r="J41" s="22">
        <v>-0.17919119999999999</v>
      </c>
      <c r="K41" s="22">
        <v>1.7081699999999998E-2</v>
      </c>
      <c r="L41" s="20">
        <v>0.10529760000000001</v>
      </c>
    </row>
    <row r="42" spans="1:12" x14ac:dyDescent="0.25">
      <c r="A42" s="23" t="s">
        <v>45</v>
      </c>
      <c r="B42" s="20">
        <v>568</v>
      </c>
      <c r="C42" s="21">
        <v>3.0052499999999999E-2</v>
      </c>
      <c r="D42" s="22">
        <v>-6.8458699999999997E-2</v>
      </c>
      <c r="E42" s="22">
        <v>0.12856380000000001</v>
      </c>
      <c r="F42" s="20">
        <v>0.54926909999999995</v>
      </c>
      <c r="H42" s="20">
        <v>568</v>
      </c>
      <c r="I42" s="21">
        <v>-6.22201E-2</v>
      </c>
      <c r="J42" s="22">
        <v>-0.158142</v>
      </c>
      <c r="K42" s="22">
        <v>3.3701700000000001E-2</v>
      </c>
      <c r="L42" s="20">
        <v>0.20315739999999999</v>
      </c>
    </row>
    <row r="43" spans="1:12" x14ac:dyDescent="0.25">
      <c r="A43" s="23" t="s">
        <v>46</v>
      </c>
      <c r="B43" s="20">
        <v>568</v>
      </c>
      <c r="C43" s="21">
        <v>-8.8049999999999999E-4</v>
      </c>
      <c r="D43" s="22">
        <v>-8.8277599999999998E-2</v>
      </c>
      <c r="E43" s="22">
        <v>8.6516499999999996E-2</v>
      </c>
      <c r="F43" s="20">
        <v>0.98421809999999998</v>
      </c>
      <c r="H43" s="20">
        <v>568</v>
      </c>
      <c r="I43" s="21">
        <v>-7.9136700000000004E-2</v>
      </c>
      <c r="J43" s="22">
        <v>-0.17017560000000001</v>
      </c>
      <c r="K43" s="22">
        <v>1.1902299999999999E-2</v>
      </c>
      <c r="L43" s="20">
        <v>8.8299199999999994E-2</v>
      </c>
    </row>
    <row r="44" spans="1:12" x14ac:dyDescent="0.25">
      <c r="A44" s="23" t="s">
        <v>47</v>
      </c>
      <c r="B44" s="20">
        <v>568</v>
      </c>
      <c r="C44" s="21">
        <v>-1.3295400000000001E-2</v>
      </c>
      <c r="D44" s="22">
        <v>-9.6322400000000002E-2</v>
      </c>
      <c r="E44" s="22">
        <v>6.9731600000000005E-2</v>
      </c>
      <c r="F44" s="20">
        <v>0.75322990000000001</v>
      </c>
      <c r="H44" s="20">
        <v>568</v>
      </c>
      <c r="I44" s="21">
        <v>-8.2246200000000005E-2</v>
      </c>
      <c r="J44" s="22">
        <v>-0.17185590000000001</v>
      </c>
      <c r="K44" s="22">
        <v>7.3635999999999997E-3</v>
      </c>
      <c r="L44" s="20">
        <v>7.1956400000000004E-2</v>
      </c>
    </row>
    <row r="45" spans="1:12" x14ac:dyDescent="0.25">
      <c r="A45" s="23" t="s">
        <v>48</v>
      </c>
      <c r="B45" s="20">
        <v>568</v>
      </c>
      <c r="C45" s="21">
        <v>2.1410100000000001E-2</v>
      </c>
      <c r="D45" s="22">
        <v>-7.6540200000000003E-2</v>
      </c>
      <c r="E45" s="22">
        <v>0.11936040000000001</v>
      </c>
      <c r="F45" s="20">
        <v>0.66783959999999998</v>
      </c>
      <c r="H45" s="20">
        <v>568</v>
      </c>
      <c r="I45" s="21">
        <v>-6.7351400000000006E-2</v>
      </c>
      <c r="J45" s="22">
        <v>-0.16384860000000001</v>
      </c>
      <c r="K45" s="22">
        <v>2.9145799999999999E-2</v>
      </c>
      <c r="L45" s="20">
        <v>0.17094010000000001</v>
      </c>
    </row>
    <row r="46" spans="1:12" x14ac:dyDescent="0.25">
      <c r="A46" s="23" t="s">
        <v>49</v>
      </c>
      <c r="B46" s="20">
        <v>568</v>
      </c>
      <c r="C46" s="21">
        <v>2.6511400000000001E-2</v>
      </c>
      <c r="D46" s="22">
        <v>-8.4112500000000007E-2</v>
      </c>
      <c r="E46" s="22">
        <v>0.13713529999999999</v>
      </c>
      <c r="F46" s="20">
        <v>0.63801540000000001</v>
      </c>
      <c r="H46" s="20">
        <v>568</v>
      </c>
      <c r="I46" s="21">
        <v>-8.3290199999999995E-2</v>
      </c>
      <c r="J46" s="22">
        <v>-0.18903120000000001</v>
      </c>
      <c r="K46" s="22">
        <v>2.2450700000000001E-2</v>
      </c>
      <c r="L46" s="20">
        <v>0.1223857</v>
      </c>
    </row>
    <row r="47" spans="1:12" x14ac:dyDescent="0.25">
      <c r="A47" s="23" t="s">
        <v>50</v>
      </c>
      <c r="B47" s="20">
        <v>568</v>
      </c>
      <c r="C47" s="21">
        <v>-1.4596E-2</v>
      </c>
      <c r="D47" s="22">
        <v>-9.8233500000000001E-2</v>
      </c>
      <c r="E47" s="22">
        <v>6.9041599999999995E-2</v>
      </c>
      <c r="F47" s="20">
        <v>0.7318886</v>
      </c>
      <c r="H47" s="20">
        <v>568</v>
      </c>
      <c r="I47" s="21">
        <v>-8.0083500000000002E-2</v>
      </c>
      <c r="J47" s="22">
        <v>-0.16785949999999999</v>
      </c>
      <c r="K47" s="22">
        <v>7.6926E-3</v>
      </c>
      <c r="L47" s="20">
        <v>7.3661400000000002E-2</v>
      </c>
    </row>
    <row r="48" spans="1:12" x14ac:dyDescent="0.25">
      <c r="A48" s="23" t="s">
        <v>51</v>
      </c>
      <c r="B48" s="20">
        <v>568</v>
      </c>
      <c r="C48" s="21">
        <v>-1.7529200000000002E-2</v>
      </c>
      <c r="D48" s="22">
        <v>-0.10031379999999999</v>
      </c>
      <c r="E48" s="22">
        <v>6.5255400000000005E-2</v>
      </c>
      <c r="F48" s="20">
        <v>0.67763260000000003</v>
      </c>
      <c r="H48" s="20">
        <v>568</v>
      </c>
      <c r="I48" s="21">
        <v>-7.8027899999999997E-2</v>
      </c>
      <c r="J48" s="22">
        <v>-0.16585939999999999</v>
      </c>
      <c r="K48" s="22">
        <v>9.8036000000000009E-3</v>
      </c>
      <c r="L48" s="20">
        <v>8.1538600000000003E-2</v>
      </c>
    </row>
    <row r="49" spans="1:12" x14ac:dyDescent="0.25">
      <c r="A49" s="23" t="s">
        <v>52</v>
      </c>
      <c r="B49" s="20">
        <v>568</v>
      </c>
      <c r="C49" s="21">
        <v>-1.36372E-2</v>
      </c>
      <c r="D49" s="22">
        <v>-9.63812E-2</v>
      </c>
      <c r="E49" s="22">
        <v>6.9106799999999996E-2</v>
      </c>
      <c r="F49" s="20">
        <v>0.74626539999999997</v>
      </c>
      <c r="H49" s="20">
        <v>568</v>
      </c>
      <c r="I49" s="21">
        <v>-4.7933700000000003E-2</v>
      </c>
      <c r="J49" s="22">
        <v>-0.13615550000000001</v>
      </c>
      <c r="K49" s="22">
        <v>4.02881E-2</v>
      </c>
      <c r="L49" s="20">
        <v>0.28633140000000001</v>
      </c>
    </row>
    <row r="50" spans="1:12" x14ac:dyDescent="0.25">
      <c r="A50" s="23" t="s">
        <v>53</v>
      </c>
      <c r="B50" s="20">
        <v>568</v>
      </c>
      <c r="C50" s="21">
        <v>-3.5484000000000002E-2</v>
      </c>
      <c r="D50" s="22">
        <v>-0.11664679999999999</v>
      </c>
      <c r="E50" s="22">
        <v>4.5678900000000001E-2</v>
      </c>
      <c r="F50" s="20">
        <v>0.39084790000000003</v>
      </c>
      <c r="H50" s="20">
        <v>568</v>
      </c>
      <c r="I50" s="21">
        <v>-8.5500999999999994E-2</v>
      </c>
      <c r="J50" s="22">
        <v>-0.1749156</v>
      </c>
      <c r="K50" s="22">
        <v>3.9135999999999997E-3</v>
      </c>
      <c r="L50" s="20">
        <v>6.0867999999999998E-2</v>
      </c>
    </row>
    <row r="51" spans="1:12" x14ac:dyDescent="0.25">
      <c r="A51" s="23" t="s">
        <v>54</v>
      </c>
      <c r="B51" s="20">
        <v>568</v>
      </c>
      <c r="C51" s="21">
        <v>-4.4697800000000003E-2</v>
      </c>
      <c r="D51" s="22">
        <v>-0.1250793</v>
      </c>
      <c r="E51" s="22">
        <v>3.5683600000000003E-2</v>
      </c>
      <c r="F51" s="20">
        <v>0.27519500000000002</v>
      </c>
      <c r="H51" s="20">
        <v>568</v>
      </c>
      <c r="I51" s="21">
        <v>-0.1002378</v>
      </c>
      <c r="J51" s="22">
        <v>-0.18945339999999999</v>
      </c>
      <c r="K51" s="22">
        <v>-1.1022199999999999E-2</v>
      </c>
      <c r="L51" s="20">
        <v>2.77278E-2</v>
      </c>
    </row>
    <row r="52" spans="1:12" x14ac:dyDescent="0.25">
      <c r="A52" s="23" t="s">
        <v>55</v>
      </c>
      <c r="B52" s="20">
        <v>568</v>
      </c>
      <c r="C52" s="21">
        <v>-1.41916E-2</v>
      </c>
      <c r="D52" s="22">
        <v>-9.7473299999999999E-2</v>
      </c>
      <c r="E52" s="22">
        <v>6.9089999999999999E-2</v>
      </c>
      <c r="F52" s="20">
        <v>0.73796649999999997</v>
      </c>
      <c r="H52" s="20">
        <v>568</v>
      </c>
      <c r="I52" s="21">
        <v>-5.0067E-2</v>
      </c>
      <c r="J52" s="22">
        <v>-0.14043900000000001</v>
      </c>
      <c r="K52" s="22">
        <v>4.0305000000000001E-2</v>
      </c>
      <c r="L52" s="20">
        <v>0.27697660000000002</v>
      </c>
    </row>
    <row r="53" spans="1:12" x14ac:dyDescent="0.25">
      <c r="A53" s="23" t="s">
        <v>56</v>
      </c>
      <c r="B53" s="20">
        <v>568</v>
      </c>
      <c r="C53" s="21">
        <v>2.0142400000000001E-2</v>
      </c>
      <c r="D53" s="22">
        <v>-8.1109899999999999E-2</v>
      </c>
      <c r="E53" s="22">
        <v>0.12139460000000001</v>
      </c>
      <c r="F53" s="20">
        <v>0.6961328</v>
      </c>
      <c r="H53" s="20">
        <v>568</v>
      </c>
      <c r="I53" s="21">
        <v>-8.0411999999999997E-2</v>
      </c>
      <c r="J53" s="22">
        <v>-0.17791390000000001</v>
      </c>
      <c r="K53" s="22">
        <v>1.7089799999999999E-2</v>
      </c>
      <c r="L53" s="20">
        <v>0.1058098</v>
      </c>
    </row>
    <row r="54" spans="1:12" x14ac:dyDescent="0.25">
      <c r="A54" s="23" t="s">
        <v>57</v>
      </c>
      <c r="B54" s="20">
        <v>568</v>
      </c>
      <c r="C54" s="21">
        <v>-3.3489699999999997E-2</v>
      </c>
      <c r="D54" s="22">
        <v>-0.11813129999999999</v>
      </c>
      <c r="E54" s="22">
        <v>5.1151799999999997E-2</v>
      </c>
      <c r="F54" s="20">
        <v>0.43738450000000001</v>
      </c>
      <c r="H54" s="20">
        <v>568</v>
      </c>
      <c r="I54" s="21">
        <v>-5.0746899999999998E-2</v>
      </c>
      <c r="J54" s="22">
        <v>-0.14235790000000001</v>
      </c>
      <c r="K54" s="22">
        <v>4.0863999999999998E-2</v>
      </c>
      <c r="L54" s="20">
        <v>0.27703759999999999</v>
      </c>
    </row>
    <row r="55" spans="1:12" x14ac:dyDescent="0.25">
      <c r="A55" s="23" t="s">
        <v>58</v>
      </c>
      <c r="B55" s="20">
        <v>568</v>
      </c>
      <c r="C55" s="21">
        <v>-3.52552E-2</v>
      </c>
      <c r="D55" s="22">
        <v>-0.12027939999999999</v>
      </c>
      <c r="E55" s="22">
        <v>4.9769000000000001E-2</v>
      </c>
      <c r="F55" s="20">
        <v>0.41572700000000001</v>
      </c>
      <c r="H55" s="20">
        <v>568</v>
      </c>
      <c r="I55" s="21">
        <v>-4.8717299999999998E-2</v>
      </c>
      <c r="J55" s="22">
        <v>-0.1410701</v>
      </c>
      <c r="K55" s="22">
        <v>4.3635500000000001E-2</v>
      </c>
      <c r="L55" s="20">
        <v>0.3005794</v>
      </c>
    </row>
    <row r="56" spans="1:12" x14ac:dyDescent="0.25">
      <c r="A56" s="23" t="s">
        <v>59</v>
      </c>
      <c r="B56" s="20">
        <v>568</v>
      </c>
      <c r="C56" s="21">
        <v>-3.4654799999999999E-2</v>
      </c>
      <c r="D56" s="22">
        <v>-0.119903</v>
      </c>
      <c r="E56" s="22">
        <v>5.0593399999999997E-2</v>
      </c>
      <c r="F56" s="20">
        <v>0.42492629999999998</v>
      </c>
      <c r="H56" s="20">
        <v>568</v>
      </c>
      <c r="I56" s="21">
        <v>-4.0728500000000001E-2</v>
      </c>
      <c r="J56" s="22">
        <v>-0.13318360000000001</v>
      </c>
      <c r="K56" s="22">
        <v>5.1726599999999998E-2</v>
      </c>
      <c r="L56" s="20">
        <v>0.38725470000000001</v>
      </c>
    </row>
    <row r="57" spans="1:12" x14ac:dyDescent="0.25">
      <c r="A57" s="23" t="s">
        <v>60</v>
      </c>
      <c r="B57" s="20">
        <v>568</v>
      </c>
      <c r="C57" s="21">
        <v>-3.93113E-2</v>
      </c>
      <c r="D57" s="22">
        <v>-0.1254507</v>
      </c>
      <c r="E57" s="22">
        <v>4.6828000000000002E-2</v>
      </c>
      <c r="F57" s="20">
        <v>0.37041990000000002</v>
      </c>
      <c r="H57" s="20">
        <v>568</v>
      </c>
      <c r="I57" s="21">
        <v>-4.7130699999999998E-2</v>
      </c>
      <c r="J57" s="22">
        <v>-0.1414859</v>
      </c>
      <c r="K57" s="22">
        <v>4.7224500000000003E-2</v>
      </c>
      <c r="L57" s="20">
        <v>0.3269512</v>
      </c>
    </row>
    <row r="58" spans="1:12" x14ac:dyDescent="0.25">
      <c r="A58" s="23" t="s">
        <v>61</v>
      </c>
      <c r="B58" s="20">
        <v>568</v>
      </c>
      <c r="C58" s="21">
        <v>-3.773E-2</v>
      </c>
      <c r="D58" s="22">
        <v>-0.12361800000000001</v>
      </c>
      <c r="E58" s="22">
        <v>4.8157999999999999E-2</v>
      </c>
      <c r="F58" s="20">
        <v>0.38857979999999998</v>
      </c>
      <c r="H58" s="20">
        <v>568</v>
      </c>
      <c r="I58" s="21">
        <v>-5.19487E-2</v>
      </c>
      <c r="J58" s="22">
        <v>-0.1459802</v>
      </c>
      <c r="K58" s="22">
        <v>4.2082799999999997E-2</v>
      </c>
      <c r="L58" s="20">
        <v>0.27832050000000003</v>
      </c>
    </row>
    <row r="59" spans="1:12" x14ac:dyDescent="0.25">
      <c r="A59" s="23" t="s">
        <v>62</v>
      </c>
      <c r="B59" s="20">
        <v>568</v>
      </c>
      <c r="C59" s="21">
        <v>-4.2443099999999997E-2</v>
      </c>
      <c r="D59" s="22">
        <v>-0.1302287</v>
      </c>
      <c r="E59" s="22">
        <v>4.5342500000000001E-2</v>
      </c>
      <c r="F59" s="20">
        <v>0.34268890000000002</v>
      </c>
      <c r="H59" s="20">
        <v>568</v>
      </c>
      <c r="I59" s="21">
        <v>-3.3713800000000002E-2</v>
      </c>
      <c r="J59" s="22">
        <v>-0.12938659999999999</v>
      </c>
      <c r="K59" s="22">
        <v>6.1959E-2</v>
      </c>
      <c r="L59" s="20">
        <v>0.48912060000000002</v>
      </c>
    </row>
    <row r="60" spans="1:12" x14ac:dyDescent="0.25">
      <c r="A60" s="23" t="s">
        <v>63</v>
      </c>
      <c r="B60" s="20">
        <v>568</v>
      </c>
      <c r="C60" s="21">
        <v>3.1283999999999999E-3</v>
      </c>
      <c r="D60" s="22">
        <v>-8.2083199999999995E-2</v>
      </c>
      <c r="E60" s="22">
        <v>8.8340000000000002E-2</v>
      </c>
      <c r="F60" s="20">
        <v>0.94253779999999998</v>
      </c>
      <c r="H60" s="20">
        <v>568</v>
      </c>
      <c r="I60" s="21">
        <v>-6.5904000000000004E-2</v>
      </c>
      <c r="J60" s="22">
        <v>-0.1489028</v>
      </c>
      <c r="K60" s="22">
        <v>1.70948E-2</v>
      </c>
      <c r="L60" s="20">
        <v>0.1194062</v>
      </c>
    </row>
    <row r="61" spans="1:12" x14ac:dyDescent="0.25">
      <c r="A61" s="23" t="s">
        <v>64</v>
      </c>
      <c r="B61" s="20">
        <v>568</v>
      </c>
      <c r="C61" s="21">
        <v>-3.5278499999999997E-2</v>
      </c>
      <c r="D61" s="22">
        <v>-0.1228455</v>
      </c>
      <c r="E61" s="22">
        <v>5.2288599999999998E-2</v>
      </c>
      <c r="F61" s="20">
        <v>0.42908550000000001</v>
      </c>
      <c r="H61" s="20">
        <v>568</v>
      </c>
      <c r="I61" s="21">
        <v>-4.1124599999999997E-2</v>
      </c>
      <c r="J61" s="22">
        <v>-0.1366733</v>
      </c>
      <c r="K61" s="22">
        <v>5.4424199999999999E-2</v>
      </c>
      <c r="L61" s="20">
        <v>0.39824419999999999</v>
      </c>
    </row>
    <row r="62" spans="1:12" x14ac:dyDescent="0.25">
      <c r="A62" s="23" t="s">
        <v>65</v>
      </c>
      <c r="B62" s="20">
        <v>568</v>
      </c>
      <c r="C62" s="21">
        <v>-3.6920399999999999E-2</v>
      </c>
      <c r="D62" s="22">
        <v>-0.1248674</v>
      </c>
      <c r="E62" s="22">
        <v>5.1026500000000002E-2</v>
      </c>
      <c r="F62" s="20">
        <v>0.40995789999999999</v>
      </c>
      <c r="H62" s="20">
        <v>568</v>
      </c>
      <c r="I62" s="21">
        <v>-4.0520500000000001E-2</v>
      </c>
      <c r="J62" s="22">
        <v>-0.1366677</v>
      </c>
      <c r="K62" s="22">
        <v>5.5626599999999998E-2</v>
      </c>
      <c r="L62" s="20">
        <v>0.40813280000000002</v>
      </c>
    </row>
    <row r="63" spans="1:12" x14ac:dyDescent="0.25">
      <c r="A63" s="23" t="s">
        <v>66</v>
      </c>
      <c r="B63" s="20">
        <v>568</v>
      </c>
      <c r="C63" s="21">
        <v>-3.3762300000000002E-2</v>
      </c>
      <c r="D63" s="22">
        <v>-0.1208872</v>
      </c>
      <c r="E63" s="22">
        <v>5.3362600000000003E-2</v>
      </c>
      <c r="F63" s="20">
        <v>0.44687840000000001</v>
      </c>
      <c r="H63" s="20">
        <v>568</v>
      </c>
      <c r="I63" s="21">
        <v>-3.5725699999999999E-2</v>
      </c>
      <c r="J63" s="22">
        <v>-0.13072439999999999</v>
      </c>
      <c r="K63" s="22">
        <v>5.9273100000000002E-2</v>
      </c>
      <c r="L63" s="20">
        <v>0.4604145</v>
      </c>
    </row>
    <row r="64" spans="1:12" x14ac:dyDescent="0.25">
      <c r="A64" s="23" t="s">
        <v>67</v>
      </c>
      <c r="B64" s="20">
        <v>568</v>
      </c>
      <c r="C64" s="21">
        <v>-4.0264800000000003E-2</v>
      </c>
      <c r="D64" s="22">
        <v>-0.12923219999999999</v>
      </c>
      <c r="E64" s="22">
        <v>4.8702599999999999E-2</v>
      </c>
      <c r="F64" s="20">
        <v>0.37440370000000001</v>
      </c>
      <c r="H64" s="20">
        <v>568</v>
      </c>
      <c r="I64" s="21">
        <v>-4.0742599999999997E-2</v>
      </c>
      <c r="J64" s="22">
        <v>-0.13843610000000001</v>
      </c>
      <c r="K64" s="22">
        <v>5.6950899999999999E-2</v>
      </c>
      <c r="L64" s="20">
        <v>0.4130392</v>
      </c>
    </row>
    <row r="65" spans="1:12" x14ac:dyDescent="0.25">
      <c r="A65" s="23" t="s">
        <v>68</v>
      </c>
      <c r="B65" s="20">
        <v>568</v>
      </c>
      <c r="C65" s="21">
        <v>-3.8032299999999998E-2</v>
      </c>
      <c r="D65" s="22">
        <v>-0.12667800000000001</v>
      </c>
      <c r="E65" s="22">
        <v>5.0613499999999999E-2</v>
      </c>
      <c r="F65" s="20">
        <v>0.39974359999999998</v>
      </c>
      <c r="H65" s="20">
        <v>568</v>
      </c>
      <c r="I65" s="21">
        <v>-4.25257E-2</v>
      </c>
      <c r="J65" s="22">
        <v>-0.13985890000000001</v>
      </c>
      <c r="K65" s="22">
        <v>5.4807599999999998E-2</v>
      </c>
      <c r="L65" s="20">
        <v>0.39115860000000002</v>
      </c>
    </row>
    <row r="66" spans="1:12" x14ac:dyDescent="0.25">
      <c r="A66" s="23" t="s">
        <v>69</v>
      </c>
      <c r="B66" s="20">
        <v>568</v>
      </c>
      <c r="C66" s="21">
        <v>-4.6781700000000002E-2</v>
      </c>
      <c r="D66" s="22">
        <v>-0.13712930000000001</v>
      </c>
      <c r="E66" s="22">
        <v>4.3565899999999998E-2</v>
      </c>
      <c r="F66" s="20">
        <v>0.30956159999999999</v>
      </c>
      <c r="H66" s="20">
        <v>568</v>
      </c>
      <c r="I66" s="21">
        <v>-3.4481400000000002E-2</v>
      </c>
      <c r="J66" s="22">
        <v>-0.13333990000000001</v>
      </c>
      <c r="K66" s="22">
        <v>6.4377199999999996E-2</v>
      </c>
      <c r="L66" s="20">
        <v>0.4935582</v>
      </c>
    </row>
    <row r="67" spans="1:12" x14ac:dyDescent="0.25">
      <c r="A67" s="23" t="s">
        <v>70</v>
      </c>
      <c r="B67" s="20">
        <v>568</v>
      </c>
      <c r="C67" s="21">
        <v>-5.0379999999999999E-4</v>
      </c>
      <c r="D67" s="22">
        <v>-7.7186900000000003E-2</v>
      </c>
      <c r="E67" s="22">
        <v>7.6179300000000005E-2</v>
      </c>
      <c r="F67" s="20">
        <v>0.98970910000000001</v>
      </c>
      <c r="H67" s="20">
        <v>568</v>
      </c>
      <c r="I67" s="21">
        <v>-3.8705200000000002E-2</v>
      </c>
      <c r="J67" s="22">
        <v>-0.11617760000000001</v>
      </c>
      <c r="K67" s="22">
        <v>3.8767099999999999E-2</v>
      </c>
      <c r="L67" s="20">
        <v>0.3268566</v>
      </c>
    </row>
    <row r="68" spans="1:12" x14ac:dyDescent="0.25">
      <c r="A68" s="23" t="s">
        <v>71</v>
      </c>
      <c r="B68" s="20">
        <v>568</v>
      </c>
      <c r="C68" s="21">
        <v>-3.3605999999999997E-2</v>
      </c>
      <c r="D68" s="22">
        <v>-0.1226322</v>
      </c>
      <c r="E68" s="22">
        <v>5.5420200000000003E-2</v>
      </c>
      <c r="F68" s="20">
        <v>0.45872360000000001</v>
      </c>
      <c r="H68" s="20">
        <v>568</v>
      </c>
      <c r="I68" s="21">
        <v>-3.2868799999999997E-2</v>
      </c>
      <c r="J68" s="22">
        <v>-0.13169259999999999</v>
      </c>
      <c r="K68" s="22">
        <v>6.5955100000000003E-2</v>
      </c>
      <c r="L68" s="20">
        <v>0.51383190000000001</v>
      </c>
    </row>
    <row r="69" spans="1:12" x14ac:dyDescent="0.25">
      <c r="A69" s="23" t="s">
        <v>72</v>
      </c>
      <c r="B69" s="20">
        <v>568</v>
      </c>
      <c r="C69" s="21">
        <v>-3.4529499999999998E-2</v>
      </c>
      <c r="D69" s="22">
        <v>-0.12377879999999999</v>
      </c>
      <c r="E69" s="22">
        <v>5.4719799999999999E-2</v>
      </c>
      <c r="F69" s="20">
        <v>0.44761469999999998</v>
      </c>
      <c r="H69" s="20">
        <v>568</v>
      </c>
      <c r="I69" s="21">
        <v>-3.2214899999999998E-2</v>
      </c>
      <c r="J69" s="22">
        <v>-0.131519</v>
      </c>
      <c r="K69" s="22">
        <v>6.7089200000000002E-2</v>
      </c>
      <c r="L69" s="20">
        <v>0.52425089999999996</v>
      </c>
    </row>
    <row r="70" spans="1:12" x14ac:dyDescent="0.25">
      <c r="A70" s="23" t="s">
        <v>73</v>
      </c>
      <c r="B70" s="20">
        <v>568</v>
      </c>
      <c r="C70" s="21">
        <v>-2.4639600000000001E-2</v>
      </c>
      <c r="D70" s="22">
        <v>-0.111259</v>
      </c>
      <c r="E70" s="22">
        <v>6.1979800000000002E-2</v>
      </c>
      <c r="F70" s="20">
        <v>0.5765633</v>
      </c>
      <c r="H70" s="20">
        <v>568</v>
      </c>
      <c r="I70" s="21">
        <v>-3.1561800000000001E-2</v>
      </c>
      <c r="J70" s="22">
        <v>-0.12730350000000001</v>
      </c>
      <c r="K70" s="22">
        <v>6.4179899999999998E-2</v>
      </c>
      <c r="L70" s="20">
        <v>0.51756310000000005</v>
      </c>
    </row>
    <row r="71" spans="1:12" x14ac:dyDescent="0.25">
      <c r="A71" s="23" t="s">
        <v>74</v>
      </c>
      <c r="B71" s="20">
        <v>568</v>
      </c>
      <c r="C71" s="21">
        <v>-3.8778100000000003E-2</v>
      </c>
      <c r="D71" s="22">
        <v>-0.12921560000000001</v>
      </c>
      <c r="E71" s="22">
        <v>5.1659499999999997E-2</v>
      </c>
      <c r="F71" s="20">
        <v>0.4000225</v>
      </c>
      <c r="H71" s="20">
        <v>568</v>
      </c>
      <c r="I71" s="21">
        <v>-3.2282999999999999E-2</v>
      </c>
      <c r="J71" s="22">
        <v>-0.1331657</v>
      </c>
      <c r="K71" s="22">
        <v>6.85997E-2</v>
      </c>
      <c r="L71" s="20">
        <v>0.52989260000000005</v>
      </c>
    </row>
    <row r="72" spans="1:12" x14ac:dyDescent="0.25">
      <c r="A72" s="23" t="s">
        <v>75</v>
      </c>
      <c r="B72" s="20">
        <v>568</v>
      </c>
      <c r="C72" s="21">
        <v>-3.9594400000000002E-2</v>
      </c>
      <c r="D72" s="22">
        <v>-0.13017490000000001</v>
      </c>
      <c r="E72" s="22">
        <v>5.0985999999999997E-2</v>
      </c>
      <c r="F72" s="20">
        <v>0.39092979999999999</v>
      </c>
      <c r="H72" s="20">
        <v>568</v>
      </c>
      <c r="I72" s="21">
        <v>-3.4903400000000001E-2</v>
      </c>
      <c r="J72" s="22">
        <v>-0.13553129999999999</v>
      </c>
      <c r="K72" s="22">
        <v>6.5724500000000005E-2</v>
      </c>
      <c r="L72" s="20">
        <v>0.49596269999999998</v>
      </c>
    </row>
    <row r="73" spans="1:12" x14ac:dyDescent="0.25">
      <c r="A73" s="23" t="s">
        <v>76</v>
      </c>
      <c r="B73" s="20">
        <v>568</v>
      </c>
      <c r="C73" s="21">
        <v>-3.499E-2</v>
      </c>
      <c r="D73" s="22">
        <v>-0.1243808</v>
      </c>
      <c r="E73" s="22">
        <v>5.4400799999999999E-2</v>
      </c>
      <c r="F73" s="20">
        <v>0.4423067</v>
      </c>
      <c r="H73" s="20">
        <v>568</v>
      </c>
      <c r="I73" s="21">
        <v>-2.1434999999999999E-2</v>
      </c>
      <c r="J73" s="22">
        <v>-0.1228578</v>
      </c>
      <c r="K73" s="22">
        <v>7.9987900000000001E-2</v>
      </c>
      <c r="L73" s="20">
        <v>0.67821039999999999</v>
      </c>
    </row>
    <row r="74" spans="1:12" x14ac:dyDescent="0.25">
      <c r="A74" s="23" t="s">
        <v>77</v>
      </c>
      <c r="B74" s="20">
        <v>568</v>
      </c>
      <c r="C74" s="21">
        <v>1.4021000000000001E-3</v>
      </c>
      <c r="D74" s="22">
        <v>-7.3536799999999999E-2</v>
      </c>
      <c r="E74" s="22">
        <v>7.6341000000000006E-2</v>
      </c>
      <c r="F74" s="20">
        <v>0.97069680000000003</v>
      </c>
      <c r="H74" s="20">
        <v>568</v>
      </c>
      <c r="I74" s="21">
        <v>-1.9128699999999998E-2</v>
      </c>
      <c r="J74" s="22">
        <v>-9.6626900000000002E-2</v>
      </c>
      <c r="K74" s="22">
        <v>5.8369400000000002E-2</v>
      </c>
      <c r="L74" s="20">
        <v>0.62799039999999995</v>
      </c>
    </row>
    <row r="75" spans="1:12" x14ac:dyDescent="0.25">
      <c r="A75" s="23" t="s">
        <v>78</v>
      </c>
      <c r="B75" s="20">
        <v>568</v>
      </c>
      <c r="C75" s="21">
        <v>-2.8669300000000002E-2</v>
      </c>
      <c r="D75" s="22">
        <v>-0.11746230000000001</v>
      </c>
      <c r="E75" s="22">
        <v>6.0123700000000002E-2</v>
      </c>
      <c r="F75" s="20">
        <v>0.52620670000000003</v>
      </c>
      <c r="H75" s="20">
        <v>568</v>
      </c>
      <c r="I75" s="21">
        <v>-2.0886600000000002E-2</v>
      </c>
      <c r="J75" s="22">
        <v>-0.1209459</v>
      </c>
      <c r="K75" s="22">
        <v>7.9172699999999999E-2</v>
      </c>
      <c r="L75" s="20">
        <v>0.68195070000000002</v>
      </c>
    </row>
    <row r="76" spans="1:12" x14ac:dyDescent="0.25">
      <c r="A76" s="23" t="s">
        <v>79</v>
      </c>
      <c r="B76" s="20">
        <v>568</v>
      </c>
      <c r="C76" s="21">
        <v>-2.99571E-2</v>
      </c>
      <c r="D76" s="22">
        <v>-0.1190017</v>
      </c>
      <c r="E76" s="22">
        <v>5.9087599999999997E-2</v>
      </c>
      <c r="F76" s="20">
        <v>0.50900100000000004</v>
      </c>
      <c r="H76" s="20">
        <v>568</v>
      </c>
      <c r="I76" s="21">
        <v>-2.0107099999999999E-2</v>
      </c>
      <c r="J76" s="22">
        <v>-0.1206941</v>
      </c>
      <c r="K76" s="22">
        <v>8.0479899999999993E-2</v>
      </c>
      <c r="L76" s="20">
        <v>0.69473280000000004</v>
      </c>
    </row>
    <row r="77" spans="1:12" x14ac:dyDescent="0.25">
      <c r="A77" s="23" t="s">
        <v>80</v>
      </c>
      <c r="B77" s="20">
        <v>568</v>
      </c>
      <c r="C77" s="21">
        <v>-1.5284499999999999E-2</v>
      </c>
      <c r="D77" s="22">
        <v>-0.1007574</v>
      </c>
      <c r="E77" s="22">
        <v>7.0188500000000001E-2</v>
      </c>
      <c r="F77" s="20">
        <v>0.72553529999999999</v>
      </c>
      <c r="H77" s="20">
        <v>568</v>
      </c>
      <c r="I77" s="21">
        <v>-4.3146E-3</v>
      </c>
      <c r="J77" s="22">
        <v>-0.10183499999999999</v>
      </c>
      <c r="K77" s="22">
        <v>9.3205899999999994E-2</v>
      </c>
      <c r="L77" s="20">
        <v>0.93078019999999995</v>
      </c>
    </row>
    <row r="78" spans="1:12" x14ac:dyDescent="0.25">
      <c r="A78" s="23" t="s">
        <v>81</v>
      </c>
      <c r="B78" s="20">
        <v>568</v>
      </c>
      <c r="C78" s="21">
        <v>-3.7629599999999999E-2</v>
      </c>
      <c r="D78" s="22">
        <v>-0.12848129999999999</v>
      </c>
      <c r="E78" s="22">
        <v>5.3222100000000001E-2</v>
      </c>
      <c r="F78" s="20">
        <v>0.41624640000000002</v>
      </c>
      <c r="H78" s="20">
        <v>568</v>
      </c>
      <c r="I78" s="21">
        <v>-2.3809199999999999E-2</v>
      </c>
      <c r="J78" s="22">
        <v>-0.1261265</v>
      </c>
      <c r="K78" s="22">
        <v>7.85082E-2</v>
      </c>
      <c r="L78" s="20">
        <v>0.64779629999999999</v>
      </c>
    </row>
    <row r="79" spans="1:12" x14ac:dyDescent="0.25">
      <c r="A79" s="23" t="s">
        <v>82</v>
      </c>
      <c r="B79" s="20">
        <v>568</v>
      </c>
      <c r="C79" s="21">
        <v>-3.9999300000000002E-2</v>
      </c>
      <c r="D79" s="22">
        <v>-0.13129689999999999</v>
      </c>
      <c r="E79" s="22">
        <v>5.1298299999999998E-2</v>
      </c>
      <c r="F79" s="20">
        <v>0.3898471</v>
      </c>
      <c r="H79" s="20">
        <v>568</v>
      </c>
      <c r="I79" s="21">
        <v>-2.8526099999999999E-2</v>
      </c>
      <c r="J79" s="22">
        <v>-0.13054550000000001</v>
      </c>
      <c r="K79" s="22">
        <v>7.3493299999999998E-2</v>
      </c>
      <c r="L79" s="20">
        <v>0.58307019999999998</v>
      </c>
    </row>
    <row r="80" spans="1:12" x14ac:dyDescent="0.25">
      <c r="A80" s="23" t="s">
        <v>83</v>
      </c>
      <c r="B80" s="20">
        <v>568</v>
      </c>
      <c r="C80" s="21">
        <v>-2.8101899999999999E-2</v>
      </c>
      <c r="D80" s="22">
        <v>-0.1168829</v>
      </c>
      <c r="E80" s="22">
        <v>6.06791E-2</v>
      </c>
      <c r="F80" s="20">
        <v>0.53436879999999998</v>
      </c>
      <c r="H80" s="20">
        <v>568</v>
      </c>
      <c r="I80" s="21">
        <v>-6.6467999999999996E-3</v>
      </c>
      <c r="J80" s="22">
        <v>-0.1094152</v>
      </c>
      <c r="K80" s="22">
        <v>9.6121600000000001E-2</v>
      </c>
      <c r="L80" s="20">
        <v>0.89895420000000004</v>
      </c>
    </row>
    <row r="81" spans="1:12" x14ac:dyDescent="0.25">
      <c r="A81" s="23" t="s">
        <v>84</v>
      </c>
      <c r="B81" s="20">
        <v>568</v>
      </c>
      <c r="C81" s="21">
        <v>1.88328E-2</v>
      </c>
      <c r="D81" s="22">
        <v>-7.1533799999999995E-2</v>
      </c>
      <c r="E81" s="22">
        <v>0.1091994</v>
      </c>
      <c r="F81" s="20">
        <v>0.68243750000000003</v>
      </c>
      <c r="H81" s="20">
        <v>568</v>
      </c>
      <c r="I81" s="21">
        <v>-2.7715E-2</v>
      </c>
      <c r="J81" s="22">
        <v>-0.1158636</v>
      </c>
      <c r="K81" s="22">
        <v>6.0433500000000001E-2</v>
      </c>
      <c r="L81" s="20">
        <v>0.53710579999999997</v>
      </c>
    </row>
    <row r="82" spans="1:12" x14ac:dyDescent="0.25">
      <c r="A82" s="23" t="s">
        <v>85</v>
      </c>
      <c r="B82" s="20">
        <v>568</v>
      </c>
      <c r="C82" s="21">
        <v>-3.0072999999999999E-2</v>
      </c>
      <c r="D82" s="22">
        <v>-8.8358099999999995E-2</v>
      </c>
      <c r="E82" s="22">
        <v>2.82121E-2</v>
      </c>
      <c r="F82" s="20">
        <v>0.31127539999999998</v>
      </c>
      <c r="H82" s="20">
        <v>568</v>
      </c>
      <c r="I82" s="21">
        <v>1.70102E-2</v>
      </c>
      <c r="J82" s="22">
        <v>-5.2434099999999997E-2</v>
      </c>
      <c r="K82" s="22">
        <v>8.6454400000000001E-2</v>
      </c>
      <c r="L82" s="20">
        <v>0.63061199999999995</v>
      </c>
    </row>
    <row r="83" spans="1:12" x14ac:dyDescent="0.25">
      <c r="A83" s="23" t="s">
        <v>86</v>
      </c>
      <c r="B83" s="20">
        <v>568</v>
      </c>
      <c r="C83" s="21">
        <v>-3.0580099999999999E-2</v>
      </c>
      <c r="D83" s="22">
        <v>-8.8968400000000003E-2</v>
      </c>
      <c r="E83" s="22">
        <v>2.7808200000000002E-2</v>
      </c>
      <c r="F83" s="20">
        <v>0.30404959999999998</v>
      </c>
      <c r="H83" s="20">
        <v>568</v>
      </c>
      <c r="I83" s="21">
        <v>1.6790599999999999E-2</v>
      </c>
      <c r="J83" s="22">
        <v>-5.27416E-2</v>
      </c>
      <c r="K83" s="22">
        <v>8.6322700000000002E-2</v>
      </c>
      <c r="L83" s="20">
        <v>0.63545810000000003</v>
      </c>
    </row>
    <row r="84" spans="1:12" x14ac:dyDescent="0.25">
      <c r="A84" s="23" t="s">
        <v>87</v>
      </c>
      <c r="B84" s="20">
        <v>568</v>
      </c>
      <c r="C84" s="21">
        <v>-2.18525E-2</v>
      </c>
      <c r="D84" s="22">
        <v>-8.1357299999999994E-2</v>
      </c>
      <c r="E84" s="22">
        <v>3.76523E-2</v>
      </c>
      <c r="F84" s="20">
        <v>0.47100199999999998</v>
      </c>
      <c r="H84" s="20">
        <v>568</v>
      </c>
      <c r="I84" s="21">
        <v>3.31995E-2</v>
      </c>
      <c r="J84" s="22">
        <v>-3.7384899999999999E-2</v>
      </c>
      <c r="K84" s="22">
        <v>0.1037838</v>
      </c>
      <c r="L84" s="20">
        <v>0.35595019999999999</v>
      </c>
    </row>
    <row r="85" spans="1:12" x14ac:dyDescent="0.25">
      <c r="A85" s="23" t="s">
        <v>88</v>
      </c>
      <c r="B85" s="20">
        <v>568</v>
      </c>
      <c r="C85" s="21">
        <v>-4.1963300000000002E-2</v>
      </c>
      <c r="D85" s="22">
        <v>-0.10283730000000001</v>
      </c>
      <c r="E85" s="22">
        <v>1.8910699999999999E-2</v>
      </c>
      <c r="F85" s="20">
        <v>0.17627470000000001</v>
      </c>
      <c r="H85" s="20">
        <v>568</v>
      </c>
      <c r="I85" s="21">
        <v>-1.3119999999999999E-4</v>
      </c>
      <c r="J85" s="22">
        <v>-7.2040300000000002E-2</v>
      </c>
      <c r="K85" s="22">
        <v>7.1777900000000006E-2</v>
      </c>
      <c r="L85" s="20">
        <v>0.99714270000000005</v>
      </c>
    </row>
    <row r="86" spans="1:12" x14ac:dyDescent="0.25">
      <c r="A86" s="23" t="s">
        <v>89</v>
      </c>
      <c r="B86" s="20">
        <v>568</v>
      </c>
      <c r="C86" s="21">
        <v>-4.8170600000000001E-2</v>
      </c>
      <c r="D86" s="22">
        <v>-0.1109938</v>
      </c>
      <c r="E86" s="22">
        <v>1.4652500000000001E-2</v>
      </c>
      <c r="F86" s="20">
        <v>0.13260730000000001</v>
      </c>
      <c r="H86" s="20">
        <v>568</v>
      </c>
      <c r="I86" s="21">
        <v>-8.3332000000000007E-3</v>
      </c>
      <c r="J86" s="22">
        <v>-8.2304199999999994E-2</v>
      </c>
      <c r="K86" s="22">
        <v>6.5637699999999993E-2</v>
      </c>
      <c r="L86" s="20">
        <v>0.82495499999999999</v>
      </c>
    </row>
    <row r="87" spans="1:12" x14ac:dyDescent="0.25">
      <c r="A87" s="23" t="s">
        <v>90</v>
      </c>
      <c r="B87" s="20">
        <v>568</v>
      </c>
      <c r="C87" s="21">
        <v>-2.7305200000000002E-2</v>
      </c>
      <c r="D87" s="22">
        <v>-8.5539799999999999E-2</v>
      </c>
      <c r="E87" s="22">
        <v>3.09293E-2</v>
      </c>
      <c r="F87" s="20">
        <v>0.35745189999999999</v>
      </c>
      <c r="H87" s="20">
        <v>568</v>
      </c>
      <c r="I87" s="21">
        <v>1.8280000000000001E-2</v>
      </c>
      <c r="J87" s="22">
        <v>-5.0801699999999998E-2</v>
      </c>
      <c r="K87" s="22">
        <v>8.7361599999999998E-2</v>
      </c>
      <c r="L87" s="20">
        <v>0.60343579999999997</v>
      </c>
    </row>
    <row r="88" spans="1:12" x14ac:dyDescent="0.25">
      <c r="A88" s="23" t="s">
        <v>91</v>
      </c>
      <c r="B88" s="20">
        <v>568</v>
      </c>
      <c r="C88" s="21">
        <v>-1.33215E-2</v>
      </c>
      <c r="D88" s="22">
        <v>-0.10059079999999999</v>
      </c>
      <c r="E88" s="22">
        <v>7.3947799999999994E-2</v>
      </c>
      <c r="F88" s="20">
        <v>0.76441409999999999</v>
      </c>
      <c r="H88" s="20">
        <v>568</v>
      </c>
      <c r="I88" s="21">
        <v>-6.38349E-2</v>
      </c>
      <c r="J88" s="22">
        <v>-0.1520503</v>
      </c>
      <c r="K88" s="22">
        <v>2.43804E-2</v>
      </c>
      <c r="L88" s="20">
        <v>0.1557694</v>
      </c>
    </row>
    <row r="89" spans="1:12" x14ac:dyDescent="0.25">
      <c r="A89" s="23" t="s">
        <v>92</v>
      </c>
      <c r="B89" s="20">
        <v>568</v>
      </c>
      <c r="C89" s="21">
        <v>3.1118999999999999E-3</v>
      </c>
      <c r="D89" s="22">
        <v>-5.7679500000000002E-2</v>
      </c>
      <c r="E89" s="22">
        <v>6.3903399999999999E-2</v>
      </c>
      <c r="F89" s="20">
        <v>0.91994419999999999</v>
      </c>
      <c r="H89" s="20">
        <v>568</v>
      </c>
      <c r="I89" s="21">
        <v>7.603E-2</v>
      </c>
      <c r="J89" s="22">
        <v>5.3512000000000004E-3</v>
      </c>
      <c r="K89" s="22">
        <v>0.1467088</v>
      </c>
      <c r="L89" s="20">
        <v>3.5049499999999997E-2</v>
      </c>
    </row>
    <row r="90" spans="1:12" x14ac:dyDescent="0.25">
      <c r="A90" s="23" t="s">
        <v>93</v>
      </c>
      <c r="B90" s="20">
        <v>568</v>
      </c>
      <c r="C90" s="21">
        <v>2.8770000000000002E-3</v>
      </c>
      <c r="D90" s="22">
        <v>-5.8032800000000002E-2</v>
      </c>
      <c r="E90" s="22">
        <v>6.3786800000000005E-2</v>
      </c>
      <c r="F90" s="20">
        <v>0.92611339999999998</v>
      </c>
      <c r="H90" s="20">
        <v>568</v>
      </c>
      <c r="I90" s="21">
        <v>7.6315900000000006E-2</v>
      </c>
      <c r="J90" s="22">
        <v>5.4942999999999997E-3</v>
      </c>
      <c r="K90" s="22">
        <v>0.1471375</v>
      </c>
      <c r="L90" s="20">
        <v>3.4735099999999998E-2</v>
      </c>
    </row>
    <row r="91" spans="1:12" x14ac:dyDescent="0.25">
      <c r="A91" s="23" t="s">
        <v>94</v>
      </c>
      <c r="B91" s="20">
        <v>568</v>
      </c>
      <c r="C91" s="21">
        <v>9.4336999999999997E-3</v>
      </c>
      <c r="D91" s="22">
        <v>-5.3541499999999999E-2</v>
      </c>
      <c r="E91" s="22">
        <v>7.2408899999999998E-2</v>
      </c>
      <c r="F91" s="20">
        <v>0.76868219999999998</v>
      </c>
      <c r="H91" s="20">
        <v>568</v>
      </c>
      <c r="I91" s="21">
        <v>8.7542599999999998E-2</v>
      </c>
      <c r="J91" s="22">
        <v>1.5000400000000001E-2</v>
      </c>
      <c r="K91" s="22">
        <v>0.1600848</v>
      </c>
      <c r="L91" s="20">
        <v>1.8108200000000001E-2</v>
      </c>
    </row>
    <row r="92" spans="1:12" x14ac:dyDescent="0.25">
      <c r="A92" s="23" t="s">
        <v>95</v>
      </c>
      <c r="B92" s="20">
        <v>568</v>
      </c>
      <c r="C92" s="21">
        <v>-1.3799999999999999E-3</v>
      </c>
      <c r="D92" s="22">
        <v>-6.21074E-2</v>
      </c>
      <c r="E92" s="22">
        <v>5.9347400000000002E-2</v>
      </c>
      <c r="F92" s="20">
        <v>0.96441350000000003</v>
      </c>
      <c r="H92" s="20">
        <v>568</v>
      </c>
      <c r="I92" s="21">
        <v>7.0903300000000002E-2</v>
      </c>
      <c r="J92" s="22">
        <v>1.77E-5</v>
      </c>
      <c r="K92" s="22">
        <v>0.141789</v>
      </c>
      <c r="L92" s="20">
        <v>4.9943000000000001E-2</v>
      </c>
    </row>
    <row r="93" spans="1:12" x14ac:dyDescent="0.25">
      <c r="A93" s="23" t="s">
        <v>96</v>
      </c>
      <c r="B93" s="20">
        <v>568</v>
      </c>
      <c r="C93" s="21">
        <v>-2.0784000000000002E-3</v>
      </c>
      <c r="D93" s="22">
        <v>-6.2824199999999997E-2</v>
      </c>
      <c r="E93" s="22">
        <v>5.8667299999999999E-2</v>
      </c>
      <c r="F93" s="20">
        <v>0.94644130000000004</v>
      </c>
      <c r="H93" s="20">
        <v>568</v>
      </c>
      <c r="I93" s="21">
        <v>6.9369200000000006E-2</v>
      </c>
      <c r="J93" s="22">
        <v>-1.5587000000000001E-3</v>
      </c>
      <c r="K93" s="22">
        <v>0.14029710000000001</v>
      </c>
      <c r="L93" s="20">
        <v>5.5233299999999999E-2</v>
      </c>
    </row>
    <row r="94" spans="1:12" x14ac:dyDescent="0.25">
      <c r="A94" s="23" t="s">
        <v>97</v>
      </c>
      <c r="B94" s="20">
        <v>568</v>
      </c>
      <c r="C94" s="21">
        <v>7.7990000000000004E-4</v>
      </c>
      <c r="D94" s="22">
        <v>-6.0025700000000001E-2</v>
      </c>
      <c r="E94" s="22">
        <v>6.1585500000000001E-2</v>
      </c>
      <c r="F94" s="20">
        <v>0.97990900000000003</v>
      </c>
      <c r="H94" s="20">
        <v>568</v>
      </c>
      <c r="I94" s="21">
        <v>7.5606300000000001E-2</v>
      </c>
      <c r="J94" s="22">
        <v>4.7128999999999999E-3</v>
      </c>
      <c r="K94" s="22">
        <v>0.14649980000000001</v>
      </c>
      <c r="L94" s="20">
        <v>3.6638799999999999E-2</v>
      </c>
    </row>
    <row r="95" spans="1:12" x14ac:dyDescent="0.25">
      <c r="A95" s="23" t="s">
        <v>98</v>
      </c>
      <c r="B95" s="20">
        <v>568</v>
      </c>
      <c r="C95" s="21">
        <v>-1.65877E-2</v>
      </c>
      <c r="D95" s="22">
        <v>-7.2744699999999995E-2</v>
      </c>
      <c r="E95" s="22">
        <v>3.9569300000000002E-2</v>
      </c>
      <c r="F95" s="20">
        <v>0.56201749999999995</v>
      </c>
      <c r="H95" s="20">
        <v>568</v>
      </c>
      <c r="I95" s="21">
        <v>-8.2734000000000002E-3</v>
      </c>
      <c r="J95" s="22">
        <v>-7.4717699999999998E-2</v>
      </c>
      <c r="K95" s="22">
        <v>5.8170899999999998E-2</v>
      </c>
      <c r="L95" s="20">
        <v>0.80687310000000001</v>
      </c>
    </row>
    <row r="96" spans="1:12" x14ac:dyDescent="0.25">
      <c r="A96" s="23" t="s">
        <v>99</v>
      </c>
      <c r="B96" s="20">
        <v>568</v>
      </c>
      <c r="C96" s="21">
        <v>5.3975000000000002E-2</v>
      </c>
      <c r="D96" s="22">
        <v>-1.7950500000000001E-2</v>
      </c>
      <c r="E96" s="22">
        <v>0.1259004</v>
      </c>
      <c r="F96" s="20">
        <v>0.14104259999999999</v>
      </c>
      <c r="H96" s="20">
        <v>568</v>
      </c>
      <c r="I96" s="21">
        <v>0.11807040000000001</v>
      </c>
      <c r="J96" s="22">
        <v>3.57525E-2</v>
      </c>
      <c r="K96" s="22">
        <v>0.20038819999999999</v>
      </c>
      <c r="L96" s="20">
        <v>5.0140000000000002E-3</v>
      </c>
    </row>
    <row r="97" spans="1:12" x14ac:dyDescent="0.25">
      <c r="A97" s="23" t="s">
        <v>100</v>
      </c>
      <c r="B97" s="20">
        <v>568</v>
      </c>
      <c r="C97" s="21">
        <v>5.2716699999999998E-2</v>
      </c>
      <c r="D97" s="22">
        <v>-1.9344299999999998E-2</v>
      </c>
      <c r="E97" s="22">
        <v>0.12477779999999999</v>
      </c>
      <c r="F97" s="20">
        <v>0.1512954</v>
      </c>
      <c r="H97" s="20">
        <v>568</v>
      </c>
      <c r="I97" s="21">
        <v>0.1196985</v>
      </c>
      <c r="J97" s="22">
        <v>3.6912300000000002E-2</v>
      </c>
      <c r="K97" s="22">
        <v>0.20248469999999999</v>
      </c>
      <c r="L97" s="20">
        <v>4.6756000000000002E-3</v>
      </c>
    </row>
    <row r="98" spans="1:12" x14ac:dyDescent="0.25">
      <c r="A98" s="23" t="s">
        <v>101</v>
      </c>
      <c r="B98" s="20">
        <v>568</v>
      </c>
      <c r="C98" s="21">
        <v>5.2597499999999998E-2</v>
      </c>
      <c r="D98" s="22">
        <v>-1.7382999999999999E-2</v>
      </c>
      <c r="E98" s="22">
        <v>0.1225781</v>
      </c>
      <c r="F98" s="20">
        <v>0.14042350000000001</v>
      </c>
      <c r="H98" s="20">
        <v>568</v>
      </c>
      <c r="I98" s="21">
        <v>0.1113121</v>
      </c>
      <c r="J98" s="22">
        <v>3.0938799999999999E-2</v>
      </c>
      <c r="K98" s="22">
        <v>0.1916853</v>
      </c>
      <c r="L98" s="20">
        <v>6.7250000000000001E-3</v>
      </c>
    </row>
    <row r="99" spans="1:12" x14ac:dyDescent="0.25">
      <c r="A99" s="23" t="s">
        <v>102</v>
      </c>
      <c r="B99" s="20">
        <v>568</v>
      </c>
      <c r="C99" s="21">
        <v>4.7189200000000001E-2</v>
      </c>
      <c r="D99" s="22">
        <v>-2.7053500000000001E-2</v>
      </c>
      <c r="E99" s="22">
        <v>0.121432</v>
      </c>
      <c r="F99" s="20">
        <v>0.21238070000000001</v>
      </c>
      <c r="H99" s="20">
        <v>568</v>
      </c>
      <c r="I99" s="21">
        <v>0.12937190000000001</v>
      </c>
      <c r="J99" s="22">
        <v>4.32634E-2</v>
      </c>
      <c r="K99" s="22">
        <v>0.21548039999999999</v>
      </c>
      <c r="L99" s="20">
        <v>3.2994000000000001E-3</v>
      </c>
    </row>
    <row r="100" spans="1:12" x14ac:dyDescent="0.25">
      <c r="A100" s="23" t="s">
        <v>103</v>
      </c>
      <c r="B100" s="20">
        <v>568</v>
      </c>
      <c r="C100" s="21">
        <v>4.7396599999999997E-2</v>
      </c>
      <c r="D100" s="22">
        <v>-2.7264300000000002E-2</v>
      </c>
      <c r="E100" s="22">
        <v>0.1220576</v>
      </c>
      <c r="F100" s="20">
        <v>0.21294299999999999</v>
      </c>
      <c r="H100" s="20">
        <v>568</v>
      </c>
      <c r="I100" s="21">
        <v>0.13139400000000001</v>
      </c>
      <c r="J100" s="22">
        <v>4.4853299999999999E-2</v>
      </c>
      <c r="K100" s="22">
        <v>0.21793470000000001</v>
      </c>
      <c r="L100" s="20">
        <v>2.9862000000000001E-3</v>
      </c>
    </row>
    <row r="101" spans="1:12" x14ac:dyDescent="0.25">
      <c r="A101" s="23" t="s">
        <v>104</v>
      </c>
      <c r="B101" s="20">
        <v>568</v>
      </c>
      <c r="C101" s="21">
        <v>4.6078099999999997E-2</v>
      </c>
      <c r="D101" s="22">
        <v>-2.65851E-2</v>
      </c>
      <c r="E101" s="22">
        <v>0.11874120000000001</v>
      </c>
      <c r="F101" s="20">
        <v>0.2134423</v>
      </c>
      <c r="H101" s="20">
        <v>568</v>
      </c>
      <c r="I101" s="21">
        <v>0.12098540000000001</v>
      </c>
      <c r="J101" s="22">
        <v>3.6617400000000001E-2</v>
      </c>
      <c r="K101" s="22">
        <v>0.20535339999999999</v>
      </c>
      <c r="L101" s="20">
        <v>5.0231E-3</v>
      </c>
    </row>
    <row r="102" spans="1:12" x14ac:dyDescent="0.25">
      <c r="A102" s="23" t="s">
        <v>105</v>
      </c>
      <c r="B102" s="20">
        <v>568</v>
      </c>
      <c r="C102" s="21">
        <v>5.3579099999999998E-2</v>
      </c>
      <c r="D102" s="22">
        <v>-3.9842599999999999E-2</v>
      </c>
      <c r="E102" s="22">
        <v>0.14700089999999999</v>
      </c>
      <c r="F102" s="20">
        <v>0.26042999999999999</v>
      </c>
      <c r="H102" s="20">
        <v>568</v>
      </c>
      <c r="I102" s="21">
        <v>-2.7090300000000001E-2</v>
      </c>
      <c r="J102" s="22">
        <v>-0.1213921</v>
      </c>
      <c r="K102" s="22">
        <v>6.7211499999999993E-2</v>
      </c>
      <c r="L102" s="20">
        <v>0.57279919999999995</v>
      </c>
    </row>
    <row r="103" spans="1:12" x14ac:dyDescent="0.25">
      <c r="A103" s="23" t="s">
        <v>106</v>
      </c>
      <c r="B103" s="20">
        <v>568</v>
      </c>
      <c r="C103" s="21">
        <v>5.2013700000000003E-2</v>
      </c>
      <c r="D103" s="22">
        <v>-2.0660600000000001E-2</v>
      </c>
      <c r="E103" s="22">
        <v>0.1246879</v>
      </c>
      <c r="F103" s="20">
        <v>0.16033600000000001</v>
      </c>
      <c r="H103" s="20">
        <v>568</v>
      </c>
      <c r="I103" s="21">
        <v>8.2494300000000007E-2</v>
      </c>
      <c r="J103" s="22">
        <v>-4.2287999999999996E-3</v>
      </c>
      <c r="K103" s="22">
        <v>0.16921729999999999</v>
      </c>
      <c r="L103" s="20">
        <v>6.2223899999999999E-2</v>
      </c>
    </row>
    <row r="104" spans="1:12" x14ac:dyDescent="0.25">
      <c r="A104" s="23" t="s">
        <v>107</v>
      </c>
      <c r="B104" s="20">
        <v>568</v>
      </c>
      <c r="C104" s="21">
        <v>4.9516999999999999E-2</v>
      </c>
      <c r="D104" s="22">
        <v>-2.3424299999999999E-2</v>
      </c>
      <c r="E104" s="22">
        <v>0.1224582</v>
      </c>
      <c r="F104" s="20">
        <v>0.18293329999999999</v>
      </c>
      <c r="H104" s="20">
        <v>568</v>
      </c>
      <c r="I104" s="21">
        <v>8.3605600000000002E-2</v>
      </c>
      <c r="J104" s="22">
        <v>-3.6667000000000002E-3</v>
      </c>
      <c r="K104" s="22">
        <v>0.1708778</v>
      </c>
      <c r="L104" s="20">
        <v>6.0397300000000001E-2</v>
      </c>
    </row>
    <row r="105" spans="1:12" x14ac:dyDescent="0.25">
      <c r="A105" s="23" t="s">
        <v>108</v>
      </c>
      <c r="B105" s="20">
        <v>568</v>
      </c>
      <c r="C105" s="21">
        <v>8.6532200000000004E-2</v>
      </c>
      <c r="D105" s="22">
        <v>1.13759E-2</v>
      </c>
      <c r="E105" s="22">
        <v>0.16168850000000001</v>
      </c>
      <c r="F105" s="20">
        <v>2.4110199999999998E-2</v>
      </c>
      <c r="H105" s="20">
        <v>568</v>
      </c>
      <c r="I105" s="21">
        <v>0.1008874</v>
      </c>
      <c r="J105" s="22">
        <v>1.7651E-2</v>
      </c>
      <c r="K105" s="22">
        <v>0.1841238</v>
      </c>
      <c r="L105" s="20">
        <v>1.76118E-2</v>
      </c>
    </row>
    <row r="106" spans="1:12" x14ac:dyDescent="0.25">
      <c r="A106" s="23" t="s">
        <v>109</v>
      </c>
      <c r="B106" s="20">
        <v>568</v>
      </c>
      <c r="C106" s="21">
        <v>1.1439E-2</v>
      </c>
      <c r="D106" s="22">
        <v>-6.9135100000000005E-2</v>
      </c>
      <c r="E106" s="22">
        <v>9.2013200000000003E-2</v>
      </c>
      <c r="F106" s="20">
        <v>0.78045640000000005</v>
      </c>
      <c r="H106" s="20">
        <v>568</v>
      </c>
      <c r="I106" s="21">
        <v>6.66799E-2</v>
      </c>
      <c r="J106" s="22">
        <v>-2.9216200000000001E-2</v>
      </c>
      <c r="K106" s="22">
        <v>0.162576</v>
      </c>
      <c r="L106" s="20">
        <v>0.17255409999999999</v>
      </c>
    </row>
    <row r="107" spans="1:12" x14ac:dyDescent="0.25">
      <c r="A107" s="23" t="s">
        <v>110</v>
      </c>
      <c r="B107" s="20">
        <v>568</v>
      </c>
      <c r="C107" s="21">
        <v>5.5719999999999999E-4</v>
      </c>
      <c r="D107" s="22">
        <v>-8.2607899999999998E-2</v>
      </c>
      <c r="E107" s="22">
        <v>8.3722299999999999E-2</v>
      </c>
      <c r="F107" s="20">
        <v>0.98950519999999997</v>
      </c>
      <c r="H107" s="20">
        <v>568</v>
      </c>
      <c r="I107" s="21">
        <v>5.8037499999999999E-2</v>
      </c>
      <c r="J107" s="22">
        <v>-3.9777899999999998E-2</v>
      </c>
      <c r="K107" s="22">
        <v>0.15585289999999999</v>
      </c>
      <c r="L107" s="20">
        <v>0.2443362</v>
      </c>
    </row>
    <row r="108" spans="1:12" x14ac:dyDescent="0.25">
      <c r="A108" s="23" t="s">
        <v>111</v>
      </c>
      <c r="B108" s="20">
        <v>568</v>
      </c>
      <c r="C108" s="21">
        <v>7.0993299999999995E-2</v>
      </c>
      <c r="D108" s="22">
        <v>-2.6770000000000001E-3</v>
      </c>
      <c r="E108" s="22">
        <v>0.1446635</v>
      </c>
      <c r="F108" s="20">
        <v>5.8895000000000003E-2</v>
      </c>
      <c r="H108" s="20">
        <v>568</v>
      </c>
      <c r="I108" s="21">
        <v>0.10248110000000001</v>
      </c>
      <c r="J108" s="22">
        <v>1.69442E-2</v>
      </c>
      <c r="K108" s="22">
        <v>0.18801789999999999</v>
      </c>
      <c r="L108" s="20">
        <v>1.8952500000000001E-2</v>
      </c>
    </row>
    <row r="109" spans="1:12" x14ac:dyDescent="0.25">
      <c r="A109" s="23" t="s">
        <v>112</v>
      </c>
      <c r="B109" s="20">
        <v>568</v>
      </c>
      <c r="C109" s="21">
        <v>4.7958399999999998E-2</v>
      </c>
      <c r="D109" s="22">
        <v>-5.6548599999999997E-2</v>
      </c>
      <c r="E109" s="22">
        <v>0.1524654</v>
      </c>
      <c r="F109" s="20">
        <v>0.3677723</v>
      </c>
      <c r="H109" s="20">
        <v>568</v>
      </c>
      <c r="I109" s="21">
        <v>-7.4332200000000001E-2</v>
      </c>
      <c r="J109" s="22">
        <v>-0.1746442</v>
      </c>
      <c r="K109" s="22">
        <v>2.5979800000000001E-2</v>
      </c>
      <c r="L109" s="20">
        <v>0.1460902</v>
      </c>
    </row>
    <row r="110" spans="1:12" x14ac:dyDescent="0.25">
      <c r="A110" s="23" t="s">
        <v>113</v>
      </c>
      <c r="B110" s="20">
        <v>568</v>
      </c>
      <c r="C110" s="21">
        <v>-3.2534800000000003E-2</v>
      </c>
      <c r="D110" s="22">
        <v>-0.11083850000000001</v>
      </c>
      <c r="E110" s="22">
        <v>4.5768900000000001E-2</v>
      </c>
      <c r="F110" s="20">
        <v>0.4147769</v>
      </c>
      <c r="H110" s="20">
        <v>568</v>
      </c>
      <c r="I110" s="21">
        <v>1.03844E-2</v>
      </c>
      <c r="J110" s="22">
        <v>-9.1709600000000002E-2</v>
      </c>
      <c r="K110" s="22">
        <v>0.11247840000000001</v>
      </c>
      <c r="L110" s="20">
        <v>0.84171799999999997</v>
      </c>
    </row>
    <row r="111" spans="1:12" x14ac:dyDescent="0.25">
      <c r="A111" s="23" t="s">
        <v>114</v>
      </c>
      <c r="B111" s="20">
        <v>568</v>
      </c>
      <c r="C111" s="21">
        <v>1.2404999999999999E-2</v>
      </c>
      <c r="D111" s="22">
        <v>-8.5996799999999998E-2</v>
      </c>
      <c r="E111" s="22">
        <v>0.1108069</v>
      </c>
      <c r="F111" s="20">
        <v>0.8045194</v>
      </c>
      <c r="H111" s="20">
        <v>568</v>
      </c>
      <c r="I111" s="21">
        <v>-2.0091000000000002E-3</v>
      </c>
      <c r="J111" s="22">
        <v>-0.1176093</v>
      </c>
      <c r="K111" s="22">
        <v>0.113591</v>
      </c>
      <c r="L111" s="20">
        <v>0.9727789</v>
      </c>
    </row>
    <row r="112" spans="1:12" x14ac:dyDescent="0.25">
      <c r="A112" s="23" t="s">
        <v>115</v>
      </c>
      <c r="B112" s="20">
        <v>568</v>
      </c>
      <c r="C112" s="21">
        <v>1.3764999999999999E-2</v>
      </c>
      <c r="D112" s="22">
        <v>-8.4471900000000003E-2</v>
      </c>
      <c r="E112" s="22">
        <v>0.1120019</v>
      </c>
      <c r="F112" s="20">
        <v>0.78324309999999997</v>
      </c>
      <c r="H112" s="20">
        <v>568</v>
      </c>
      <c r="I112" s="21">
        <v>5.2370000000000003E-3</v>
      </c>
      <c r="J112" s="22">
        <v>-0.110178</v>
      </c>
      <c r="K112" s="22">
        <v>0.1206521</v>
      </c>
      <c r="L112" s="20">
        <v>0.92901199999999995</v>
      </c>
    </row>
    <row r="113" spans="1:12" x14ac:dyDescent="0.25">
      <c r="A113" s="23" t="s">
        <v>116</v>
      </c>
      <c r="B113" s="20">
        <v>568</v>
      </c>
      <c r="C113" s="21">
        <v>9.0072999999999993E-3</v>
      </c>
      <c r="D113" s="22">
        <v>-8.8230699999999995E-2</v>
      </c>
      <c r="E113" s="22">
        <v>0.1062454</v>
      </c>
      <c r="F113" s="20">
        <v>0.85568809999999995</v>
      </c>
      <c r="H113" s="20">
        <v>568</v>
      </c>
      <c r="I113" s="21">
        <v>-1.6526800000000001E-2</v>
      </c>
      <c r="J113" s="22">
        <v>-0.13053129999999999</v>
      </c>
      <c r="K113" s="22">
        <v>9.7477800000000003E-2</v>
      </c>
      <c r="L113" s="20">
        <v>0.77594490000000005</v>
      </c>
    </row>
    <row r="114" spans="1:12" x14ac:dyDescent="0.25">
      <c r="A114" s="23" t="s">
        <v>117</v>
      </c>
      <c r="B114" s="20">
        <v>568</v>
      </c>
      <c r="C114" s="21">
        <v>8.9674000000000004E-3</v>
      </c>
      <c r="D114" s="22">
        <v>-8.2844500000000001E-2</v>
      </c>
      <c r="E114" s="22">
        <v>0.10077940000000001</v>
      </c>
      <c r="F114" s="20">
        <v>0.84792999999999996</v>
      </c>
      <c r="H114" s="20">
        <v>568</v>
      </c>
      <c r="I114" s="21">
        <v>-4.4752000000000004E-3</v>
      </c>
      <c r="J114" s="22">
        <v>-0.11603189999999999</v>
      </c>
      <c r="K114" s="22">
        <v>0.1070816</v>
      </c>
      <c r="L114" s="20">
        <v>0.93722320000000003</v>
      </c>
    </row>
    <row r="115" spans="1:12" x14ac:dyDescent="0.25">
      <c r="A115" s="23" t="s">
        <v>118</v>
      </c>
      <c r="B115" s="20">
        <v>568</v>
      </c>
      <c r="C115" s="21">
        <v>-1.7994099999999999E-2</v>
      </c>
      <c r="D115" s="22">
        <v>-9.7339499999999995E-2</v>
      </c>
      <c r="E115" s="22">
        <v>6.1351299999999998E-2</v>
      </c>
      <c r="F115" s="20">
        <v>0.65616669999999999</v>
      </c>
      <c r="H115" s="20">
        <v>568</v>
      </c>
      <c r="I115" s="21">
        <v>-7.3537999999999997E-3</v>
      </c>
      <c r="J115" s="22">
        <v>-0.1137114</v>
      </c>
      <c r="K115" s="22">
        <v>9.9003900000000006E-2</v>
      </c>
      <c r="L115" s="20">
        <v>0.89202009999999998</v>
      </c>
    </row>
    <row r="116" spans="1:12" x14ac:dyDescent="0.25">
      <c r="A116" s="23" t="s">
        <v>119</v>
      </c>
      <c r="B116" s="20">
        <v>568</v>
      </c>
      <c r="C116" s="21">
        <v>-3.4824300000000002E-2</v>
      </c>
      <c r="D116" s="22">
        <v>-0.12977420000000001</v>
      </c>
      <c r="E116" s="22">
        <v>6.0125600000000001E-2</v>
      </c>
      <c r="F116" s="20">
        <v>0.47157460000000001</v>
      </c>
      <c r="H116" s="20">
        <v>568</v>
      </c>
      <c r="I116" s="21">
        <v>-2.0005100000000001E-2</v>
      </c>
      <c r="J116" s="22">
        <v>-0.13505590000000001</v>
      </c>
      <c r="K116" s="22">
        <v>9.5045599999999994E-2</v>
      </c>
      <c r="L116" s="20">
        <v>0.73282510000000001</v>
      </c>
    </row>
    <row r="117" spans="1:12" x14ac:dyDescent="0.25">
      <c r="A117" s="23" t="s">
        <v>120</v>
      </c>
      <c r="B117" s="20">
        <v>568</v>
      </c>
      <c r="C117" s="21">
        <v>-3.4860200000000001E-2</v>
      </c>
      <c r="D117" s="22">
        <v>-0.12902459999999999</v>
      </c>
      <c r="E117" s="22">
        <v>5.9304200000000001E-2</v>
      </c>
      <c r="F117" s="20">
        <v>0.46742840000000002</v>
      </c>
      <c r="H117" s="20">
        <v>568</v>
      </c>
      <c r="I117" s="21">
        <v>-1.9753099999999999E-2</v>
      </c>
      <c r="J117" s="22">
        <v>-0.13292689999999999</v>
      </c>
      <c r="K117" s="22">
        <v>9.3420699999999995E-2</v>
      </c>
      <c r="L117" s="20">
        <v>0.73185489999999997</v>
      </c>
    </row>
    <row r="118" spans="1:12" x14ac:dyDescent="0.25">
      <c r="A118" s="23" t="s">
        <v>121</v>
      </c>
      <c r="B118" s="20">
        <v>568</v>
      </c>
      <c r="C118" s="21">
        <v>-3.3474499999999997E-2</v>
      </c>
      <c r="D118" s="22">
        <v>-0.12814130000000001</v>
      </c>
      <c r="E118" s="22">
        <v>6.1192200000000002E-2</v>
      </c>
      <c r="F118" s="20">
        <v>0.48762169999999999</v>
      </c>
      <c r="H118" s="20">
        <v>568</v>
      </c>
      <c r="I118" s="21">
        <v>-1.9630999999999999E-2</v>
      </c>
      <c r="J118" s="22">
        <v>-0.13434380000000001</v>
      </c>
      <c r="K118" s="22">
        <v>9.5081799999999994E-2</v>
      </c>
      <c r="L118" s="20">
        <v>0.7368905</v>
      </c>
    </row>
    <row r="119" spans="1:12" x14ac:dyDescent="0.25">
      <c r="A119" s="23" t="s">
        <v>122</v>
      </c>
      <c r="B119" s="20">
        <v>568</v>
      </c>
      <c r="C119" s="21">
        <v>4.1041300000000003E-2</v>
      </c>
      <c r="D119" s="22">
        <v>-4.6584800000000003E-2</v>
      </c>
      <c r="E119" s="22">
        <v>0.12866739999999999</v>
      </c>
      <c r="F119" s="20">
        <v>0.35798059999999998</v>
      </c>
      <c r="H119" s="20">
        <v>568</v>
      </c>
      <c r="I119" s="21">
        <v>2.15728E-2</v>
      </c>
      <c r="J119" s="22">
        <v>-8.8864799999999994E-2</v>
      </c>
      <c r="K119" s="22">
        <v>0.1320103</v>
      </c>
      <c r="L119" s="20">
        <v>0.70135460000000005</v>
      </c>
    </row>
    <row r="120" spans="1:12" x14ac:dyDescent="0.25">
      <c r="A120" s="23" t="s">
        <v>123</v>
      </c>
      <c r="B120" s="20">
        <v>568</v>
      </c>
      <c r="C120" s="21">
        <v>5.3602700000000003E-2</v>
      </c>
      <c r="D120" s="22">
        <v>-2.03056E-2</v>
      </c>
      <c r="E120" s="22">
        <v>0.12751109999999999</v>
      </c>
      <c r="F120" s="20">
        <v>0.15484000000000001</v>
      </c>
      <c r="H120" s="20">
        <v>568</v>
      </c>
      <c r="I120" s="21">
        <v>9.0355599999999994E-2</v>
      </c>
      <c r="J120" s="22">
        <v>-1.8721999999999999E-2</v>
      </c>
      <c r="K120" s="22">
        <v>0.19943330000000001</v>
      </c>
      <c r="L120" s="20">
        <v>0.1042834</v>
      </c>
    </row>
    <row r="121" spans="1:12" x14ac:dyDescent="0.25">
      <c r="A121" s="23" t="s">
        <v>124</v>
      </c>
      <c r="B121" s="20">
        <v>568</v>
      </c>
      <c r="C121" s="21">
        <v>6.3084899999999999E-2</v>
      </c>
      <c r="D121" s="22">
        <v>-2.25267E-2</v>
      </c>
      <c r="E121" s="22">
        <v>0.14869660000000001</v>
      </c>
      <c r="F121" s="20">
        <v>0.1483508</v>
      </c>
      <c r="H121" s="20">
        <v>568</v>
      </c>
      <c r="I121" s="21">
        <v>4.72922E-2</v>
      </c>
      <c r="J121" s="22">
        <v>-4.8318199999999999E-2</v>
      </c>
      <c r="K121" s="22">
        <v>0.14290259999999999</v>
      </c>
      <c r="L121" s="20">
        <v>0.33168360000000002</v>
      </c>
    </row>
    <row r="122" spans="1:12" x14ac:dyDescent="0.25">
      <c r="A122" s="23" t="s">
        <v>125</v>
      </c>
      <c r="B122" s="20">
        <v>568</v>
      </c>
      <c r="C122" s="21">
        <v>4.6605099999999997E-2</v>
      </c>
      <c r="D122" s="22">
        <v>-3.2077300000000003E-2</v>
      </c>
      <c r="E122" s="22">
        <v>0.12528739999999999</v>
      </c>
      <c r="F122" s="20">
        <v>0.2451451</v>
      </c>
      <c r="H122" s="20">
        <v>568</v>
      </c>
      <c r="I122" s="21">
        <v>4.20781E-2</v>
      </c>
      <c r="J122" s="22">
        <v>-4.65333E-2</v>
      </c>
      <c r="K122" s="22">
        <v>0.13068949999999999</v>
      </c>
      <c r="L122" s="20">
        <v>0.35136079999999997</v>
      </c>
    </row>
    <row r="123" spans="1:12" x14ac:dyDescent="0.25">
      <c r="A123" s="23" t="s">
        <v>126</v>
      </c>
      <c r="B123" s="20">
        <v>568</v>
      </c>
      <c r="C123" s="21">
        <v>7.9343300000000005E-2</v>
      </c>
      <c r="D123" s="22">
        <v>-1.02985E-2</v>
      </c>
      <c r="E123" s="22">
        <v>0.1689852</v>
      </c>
      <c r="F123" s="20">
        <v>8.2663E-2</v>
      </c>
      <c r="H123" s="20">
        <v>568</v>
      </c>
      <c r="I123" s="21">
        <v>4.7532900000000003E-2</v>
      </c>
      <c r="J123" s="22">
        <v>-5.0708499999999997E-2</v>
      </c>
      <c r="K123" s="22">
        <v>0.1457743</v>
      </c>
      <c r="L123" s="20">
        <v>0.34233750000000002</v>
      </c>
    </row>
    <row r="124" spans="1:12" x14ac:dyDescent="0.25">
      <c r="A124" s="23" t="s">
        <v>127</v>
      </c>
      <c r="B124" s="20">
        <v>568</v>
      </c>
      <c r="C124" s="21">
        <v>-9.4324699999999997E-2</v>
      </c>
      <c r="D124" s="22">
        <v>-0.17449909999999999</v>
      </c>
      <c r="E124" s="22">
        <v>-1.41504E-2</v>
      </c>
      <c r="F124" s="20">
        <v>2.1201999999999999E-2</v>
      </c>
      <c r="H124" s="20">
        <v>568</v>
      </c>
      <c r="I124" s="21">
        <v>-0.10095129999999999</v>
      </c>
      <c r="J124" s="22">
        <v>-0.19791710000000001</v>
      </c>
      <c r="K124" s="22">
        <v>-3.9855000000000003E-3</v>
      </c>
      <c r="L124" s="20">
        <v>4.1327599999999999E-2</v>
      </c>
    </row>
    <row r="125" spans="1:12" x14ac:dyDescent="0.25">
      <c r="A125" s="23" t="s">
        <v>128</v>
      </c>
      <c r="B125" s="20">
        <v>568</v>
      </c>
      <c r="C125" s="21">
        <v>9.3276999999999995E-3</v>
      </c>
      <c r="D125" s="22">
        <v>-2.8356599999999999E-2</v>
      </c>
      <c r="E125" s="22">
        <v>4.7012100000000001E-2</v>
      </c>
      <c r="F125" s="20">
        <v>0.62702380000000002</v>
      </c>
      <c r="H125" s="20">
        <v>568</v>
      </c>
      <c r="I125" s="21">
        <v>4.43898E-2</v>
      </c>
      <c r="J125" s="22">
        <v>1.1251E-3</v>
      </c>
      <c r="K125" s="22">
        <v>8.7654499999999996E-2</v>
      </c>
      <c r="L125" s="20">
        <v>4.4351599999999998E-2</v>
      </c>
    </row>
    <row r="126" spans="1:12" x14ac:dyDescent="0.25">
      <c r="A126" s="23" t="s">
        <v>129</v>
      </c>
      <c r="B126" s="20">
        <v>568</v>
      </c>
      <c r="C126" s="21">
        <v>-4.8440400000000002E-2</v>
      </c>
      <c r="D126" s="22">
        <v>-0.1198693</v>
      </c>
      <c r="E126" s="22">
        <v>2.2988499999999999E-2</v>
      </c>
      <c r="F126" s="20">
        <v>0.18338280000000001</v>
      </c>
      <c r="H126" s="20">
        <v>568</v>
      </c>
      <c r="I126" s="21">
        <v>-7.4271199999999996E-2</v>
      </c>
      <c r="J126" s="22">
        <v>-0.152951</v>
      </c>
      <c r="K126" s="22">
        <v>4.4086000000000004E-3</v>
      </c>
      <c r="L126" s="20">
        <v>6.4242999999999995E-2</v>
      </c>
    </row>
    <row r="127" spans="1:12" x14ac:dyDescent="0.25">
      <c r="A127" s="23" t="s">
        <v>130</v>
      </c>
      <c r="B127" s="20">
        <v>568</v>
      </c>
      <c r="C127" s="21">
        <v>-4.8265799999999998E-2</v>
      </c>
      <c r="D127" s="22">
        <v>-0.1134531</v>
      </c>
      <c r="E127" s="22">
        <v>1.6921499999999999E-2</v>
      </c>
      <c r="F127" s="20">
        <v>0.14641290000000001</v>
      </c>
      <c r="H127" s="20">
        <v>568</v>
      </c>
      <c r="I127" s="21">
        <v>-4.99379E-2</v>
      </c>
      <c r="J127" s="22">
        <v>-0.12645429999999999</v>
      </c>
      <c r="K127" s="22">
        <v>2.6578500000000001E-2</v>
      </c>
      <c r="L127" s="20">
        <v>0.20039680000000001</v>
      </c>
    </row>
    <row r="128" spans="1:12" x14ac:dyDescent="0.25">
      <c r="A128" s="23" t="s">
        <v>131</v>
      </c>
      <c r="B128" s="20">
        <v>568</v>
      </c>
      <c r="C128" s="21">
        <v>-1.4534699999999999E-2</v>
      </c>
      <c r="D128" s="22">
        <v>-0.1005175</v>
      </c>
      <c r="E128" s="22">
        <v>7.14481E-2</v>
      </c>
      <c r="F128" s="20">
        <v>0.73998629999999999</v>
      </c>
      <c r="H128" s="20">
        <v>568</v>
      </c>
      <c r="I128" s="21">
        <v>-7.9481300000000005E-2</v>
      </c>
      <c r="J128" s="22">
        <v>-0.1701385</v>
      </c>
      <c r="K128" s="22">
        <v>1.1175900000000001E-2</v>
      </c>
      <c r="L128" s="20">
        <v>8.5608799999999999E-2</v>
      </c>
    </row>
    <row r="129" spans="1:12" x14ac:dyDescent="0.25">
      <c r="A129" s="23" t="s">
        <v>132</v>
      </c>
      <c r="B129" s="20">
        <v>568</v>
      </c>
      <c r="C129" s="21">
        <v>3.8928200000000003E-2</v>
      </c>
      <c r="D129" s="22">
        <v>-2.1881100000000001E-2</v>
      </c>
      <c r="E129" s="22">
        <v>9.9737500000000007E-2</v>
      </c>
      <c r="F129" s="20">
        <v>0.20912169999999999</v>
      </c>
      <c r="H129" s="20">
        <v>568</v>
      </c>
      <c r="I129" s="21">
        <v>4.5066000000000002E-2</v>
      </c>
      <c r="J129" s="22">
        <v>-2.17749E-2</v>
      </c>
      <c r="K129" s="22">
        <v>0.1119068</v>
      </c>
      <c r="L129" s="20">
        <v>0.18593409999999999</v>
      </c>
    </row>
    <row r="130" spans="1:12" x14ac:dyDescent="0.25">
      <c r="A130" s="23" t="s">
        <v>133</v>
      </c>
      <c r="B130" s="20">
        <v>568</v>
      </c>
      <c r="C130" s="21">
        <v>4.4742299999999999E-2</v>
      </c>
      <c r="D130" s="22">
        <v>-2.4579299999999998E-2</v>
      </c>
      <c r="E130" s="22">
        <v>0.1140639</v>
      </c>
      <c r="F130" s="20">
        <v>0.20540829999999999</v>
      </c>
      <c r="H130" s="20">
        <v>568</v>
      </c>
      <c r="I130" s="21">
        <v>0.1109222</v>
      </c>
      <c r="J130" s="22">
        <v>3.0389699999999999E-2</v>
      </c>
      <c r="K130" s="22">
        <v>0.1914546</v>
      </c>
      <c r="L130" s="20">
        <v>7.0299000000000004E-3</v>
      </c>
    </row>
    <row r="131" spans="1:12" x14ac:dyDescent="0.25">
      <c r="A131" s="23" t="s">
        <v>134</v>
      </c>
      <c r="B131" s="20">
        <v>568</v>
      </c>
      <c r="C131" s="21">
        <v>-3.5950799999999998E-2</v>
      </c>
      <c r="D131" s="22">
        <v>-0.11808639999999999</v>
      </c>
      <c r="E131" s="22">
        <v>4.6184799999999998E-2</v>
      </c>
      <c r="F131" s="20">
        <v>0.39030049999999999</v>
      </c>
      <c r="H131" s="20">
        <v>568</v>
      </c>
      <c r="I131" s="21">
        <v>-7.3474999999999999E-3</v>
      </c>
      <c r="J131" s="22">
        <v>-9.8428100000000004E-2</v>
      </c>
      <c r="K131" s="22">
        <v>8.3733000000000002E-2</v>
      </c>
      <c r="L131" s="20">
        <v>0.87415529999999997</v>
      </c>
    </row>
    <row r="132" spans="1:12" x14ac:dyDescent="0.25">
      <c r="A132" s="23" t="s">
        <v>135</v>
      </c>
      <c r="B132" s="20">
        <v>568</v>
      </c>
      <c r="C132" s="21">
        <v>-4.2804799999999997E-2</v>
      </c>
      <c r="D132" s="22">
        <v>-0.1232511</v>
      </c>
      <c r="E132" s="22">
        <v>3.7641500000000001E-2</v>
      </c>
      <c r="F132" s="20">
        <v>0.29640749999999999</v>
      </c>
      <c r="H132" s="20">
        <v>568</v>
      </c>
      <c r="I132" s="21">
        <v>-2.36378E-2</v>
      </c>
      <c r="J132" s="22">
        <v>-0.1137928</v>
      </c>
      <c r="K132" s="22">
        <v>6.6517099999999996E-2</v>
      </c>
      <c r="L132" s="20">
        <v>0.6067555</v>
      </c>
    </row>
    <row r="133" spans="1:12" x14ac:dyDescent="0.25">
      <c r="A133" s="23" t="s">
        <v>136</v>
      </c>
      <c r="B133" s="20">
        <v>568</v>
      </c>
      <c r="C133" s="21">
        <v>2.3391599999999999E-2</v>
      </c>
      <c r="D133" s="22">
        <v>-4.7724000000000003E-2</v>
      </c>
      <c r="E133" s="22">
        <v>9.45072E-2</v>
      </c>
      <c r="F133" s="20">
        <v>0.51849369999999995</v>
      </c>
      <c r="H133" s="20">
        <v>568</v>
      </c>
      <c r="I133" s="21">
        <v>7.2725100000000001E-2</v>
      </c>
      <c r="J133" s="22">
        <v>-1.4959399999999999E-2</v>
      </c>
      <c r="K133" s="22">
        <v>0.16040960000000001</v>
      </c>
      <c r="L133" s="20">
        <v>0.10385229999999999</v>
      </c>
    </row>
    <row r="134" spans="1:12" x14ac:dyDescent="0.25">
      <c r="A134" s="23" t="s">
        <v>137</v>
      </c>
      <c r="B134" s="20">
        <v>568</v>
      </c>
      <c r="C134" s="21">
        <v>1.3365E-2</v>
      </c>
      <c r="D134" s="22">
        <v>-7.2339200000000006E-2</v>
      </c>
      <c r="E134" s="22">
        <v>9.9069099999999993E-2</v>
      </c>
      <c r="F134" s="20">
        <v>0.75948519999999997</v>
      </c>
      <c r="H134" s="20">
        <v>568</v>
      </c>
      <c r="I134" s="21">
        <v>-5.0870800000000001E-2</v>
      </c>
      <c r="J134" s="22">
        <v>-0.14533799999999999</v>
      </c>
      <c r="K134" s="22">
        <v>4.3596500000000003E-2</v>
      </c>
      <c r="L134" s="20">
        <v>0.29063230000000001</v>
      </c>
    </row>
    <row r="135" spans="1:12" x14ac:dyDescent="0.25">
      <c r="A135" s="23" t="s">
        <v>138</v>
      </c>
      <c r="B135" s="20">
        <v>568</v>
      </c>
      <c r="C135" s="21">
        <v>8.5778E-3</v>
      </c>
      <c r="D135" s="22">
        <v>-8.7634000000000004E-2</v>
      </c>
      <c r="E135" s="22">
        <v>0.10478949999999999</v>
      </c>
      <c r="F135" s="20">
        <v>0.86104849999999999</v>
      </c>
      <c r="H135" s="20">
        <v>568</v>
      </c>
      <c r="I135" s="21">
        <v>0.10464909999999999</v>
      </c>
      <c r="J135" s="22">
        <v>1.6015000000000001E-3</v>
      </c>
      <c r="K135" s="22">
        <v>0.20769670000000001</v>
      </c>
      <c r="L135" s="20">
        <v>4.6555899999999997E-2</v>
      </c>
    </row>
    <row r="136" spans="1:12" x14ac:dyDescent="0.25">
      <c r="A136" s="23" t="s">
        <v>139</v>
      </c>
      <c r="B136" s="20">
        <v>568</v>
      </c>
      <c r="C136" s="21">
        <v>-7.3452000000000003E-2</v>
      </c>
      <c r="D136" s="22">
        <v>-0.16643740000000001</v>
      </c>
      <c r="E136" s="22">
        <v>1.9533399999999999E-2</v>
      </c>
      <c r="F136" s="20">
        <v>0.1213246</v>
      </c>
      <c r="H136" s="20">
        <v>568</v>
      </c>
      <c r="I136" s="21">
        <v>-4.5691000000000002E-2</v>
      </c>
      <c r="J136" s="22">
        <v>-0.14583940000000001</v>
      </c>
      <c r="K136" s="22">
        <v>5.44573E-2</v>
      </c>
      <c r="L136" s="20">
        <v>0.3705618</v>
      </c>
    </row>
    <row r="137" spans="1:12" x14ac:dyDescent="0.25">
      <c r="A137" s="23" t="s">
        <v>140</v>
      </c>
      <c r="B137" s="20">
        <v>568</v>
      </c>
      <c r="C137" s="21">
        <v>-8.5924600000000004E-2</v>
      </c>
      <c r="D137" s="22">
        <v>-0.1735641</v>
      </c>
      <c r="E137" s="22">
        <v>1.7149999999999999E-3</v>
      </c>
      <c r="F137" s="20">
        <v>5.4638699999999998E-2</v>
      </c>
      <c r="H137" s="20">
        <v>568</v>
      </c>
      <c r="I137" s="21">
        <v>-9.2329099999999997E-2</v>
      </c>
      <c r="J137" s="22">
        <v>-0.18843389999999999</v>
      </c>
      <c r="K137" s="22">
        <v>3.7756999999999999E-3</v>
      </c>
      <c r="L137" s="20">
        <v>5.9671799999999997E-2</v>
      </c>
    </row>
    <row r="138" spans="1:12" x14ac:dyDescent="0.25">
      <c r="A138" s="23" t="s">
        <v>141</v>
      </c>
      <c r="B138" s="20">
        <v>568</v>
      </c>
      <c r="C138" s="21">
        <v>2.2336999999999999E-2</v>
      </c>
      <c r="D138" s="22">
        <v>-7.4238200000000004E-2</v>
      </c>
      <c r="E138" s="22">
        <v>0.1189122</v>
      </c>
      <c r="F138" s="20">
        <v>0.64978329999999995</v>
      </c>
      <c r="H138" s="20">
        <v>568</v>
      </c>
      <c r="I138" s="21">
        <v>0.1197024</v>
      </c>
      <c r="J138" s="22">
        <v>1.5664999999999998E-2</v>
      </c>
      <c r="K138" s="22">
        <v>0.22373989999999999</v>
      </c>
      <c r="L138" s="20">
        <v>2.4207200000000002E-2</v>
      </c>
    </row>
    <row r="139" spans="1:12" x14ac:dyDescent="0.25">
      <c r="A139" s="23" t="s">
        <v>142</v>
      </c>
      <c r="B139" s="20">
        <v>568</v>
      </c>
      <c r="C139" s="21">
        <v>5.30331E-2</v>
      </c>
      <c r="D139" s="22">
        <v>-4.8793499999999997E-2</v>
      </c>
      <c r="E139" s="22">
        <v>0.15485959999999999</v>
      </c>
      <c r="F139" s="20">
        <v>0.30674980000000002</v>
      </c>
      <c r="H139" s="20">
        <v>568</v>
      </c>
      <c r="I139" s="21">
        <v>-2.4380700000000002E-2</v>
      </c>
      <c r="J139" s="22">
        <v>-0.13392860000000001</v>
      </c>
      <c r="K139" s="22">
        <v>8.5167199999999998E-2</v>
      </c>
      <c r="L139" s="20">
        <v>0.66216929999999996</v>
      </c>
    </row>
    <row r="140" spans="1:12" x14ac:dyDescent="0.25">
      <c r="A140" s="23" t="s">
        <v>143</v>
      </c>
      <c r="B140" s="20">
        <v>568</v>
      </c>
      <c r="C140" s="21">
        <v>4.8561600000000003E-2</v>
      </c>
      <c r="D140" s="22">
        <v>-6.7632999999999999E-2</v>
      </c>
      <c r="E140" s="22">
        <v>0.16475629999999999</v>
      </c>
      <c r="F140" s="20">
        <v>0.4120452</v>
      </c>
      <c r="H140" s="20">
        <v>568</v>
      </c>
      <c r="I140" s="21">
        <v>8.1482299999999994E-2</v>
      </c>
      <c r="J140" s="22">
        <v>-3.5274399999999997E-2</v>
      </c>
      <c r="K140" s="22">
        <v>0.1982389</v>
      </c>
      <c r="L140" s="20">
        <v>0.1709898</v>
      </c>
    </row>
    <row r="141" spans="1:12" x14ac:dyDescent="0.25">
      <c r="A141" s="23" t="s">
        <v>144</v>
      </c>
      <c r="B141" s="20">
        <v>568</v>
      </c>
      <c r="C141" s="21">
        <v>-5.6284599999999997E-2</v>
      </c>
      <c r="D141" s="22">
        <v>-0.14066100000000001</v>
      </c>
      <c r="E141" s="22">
        <v>2.80918E-2</v>
      </c>
      <c r="F141" s="20">
        <v>0.1906448</v>
      </c>
      <c r="H141" s="20">
        <v>568</v>
      </c>
      <c r="I141" s="21">
        <v>-2.9020999999999999E-3</v>
      </c>
      <c r="J141" s="22">
        <v>-9.5341899999999993E-2</v>
      </c>
      <c r="K141" s="22">
        <v>8.9537599999999995E-2</v>
      </c>
      <c r="L141" s="20">
        <v>0.95085070000000005</v>
      </c>
    </row>
    <row r="142" spans="1:12" x14ac:dyDescent="0.25">
      <c r="A142" s="23" t="s">
        <v>145</v>
      </c>
      <c r="B142" s="20">
        <v>568</v>
      </c>
      <c r="C142" s="21">
        <v>-4.5254099999999998E-2</v>
      </c>
      <c r="D142" s="22">
        <v>-0.12770909999999999</v>
      </c>
      <c r="E142" s="22">
        <v>3.7200900000000002E-2</v>
      </c>
      <c r="F142" s="20">
        <v>0.28148469999999998</v>
      </c>
      <c r="H142" s="20">
        <v>568</v>
      </c>
      <c r="I142" s="21">
        <v>-3.3772499999999997E-2</v>
      </c>
      <c r="J142" s="22">
        <v>-0.1245766</v>
      </c>
      <c r="K142" s="22">
        <v>5.7031499999999999E-2</v>
      </c>
      <c r="L142" s="20">
        <v>0.46536090000000002</v>
      </c>
    </row>
    <row r="143" spans="1:12" x14ac:dyDescent="0.25">
      <c r="A143" s="23" t="s">
        <v>146</v>
      </c>
      <c r="B143" s="20">
        <v>568</v>
      </c>
      <c r="C143" s="21">
        <v>-4.3970200000000001E-2</v>
      </c>
      <c r="D143" s="22">
        <v>-0.16447239999999999</v>
      </c>
      <c r="E143" s="22">
        <v>7.6532100000000006E-2</v>
      </c>
      <c r="F143" s="20">
        <v>0.47384219999999999</v>
      </c>
      <c r="H143" s="20">
        <v>568</v>
      </c>
      <c r="I143" s="21">
        <v>7.4325699999999995E-2</v>
      </c>
      <c r="J143" s="22">
        <v>-4.52375E-2</v>
      </c>
      <c r="K143" s="22">
        <v>0.19388900000000001</v>
      </c>
      <c r="L143" s="20">
        <v>0.22258349999999999</v>
      </c>
    </row>
    <row r="144" spans="1:12" x14ac:dyDescent="0.25">
      <c r="A144" s="23" t="s">
        <v>147</v>
      </c>
      <c r="B144" s="20">
        <v>568</v>
      </c>
      <c r="C144" s="21">
        <v>4.5700299999999999E-2</v>
      </c>
      <c r="D144" s="22">
        <v>-4.2615199999999999E-2</v>
      </c>
      <c r="E144" s="22">
        <v>0.13401579999999999</v>
      </c>
      <c r="F144" s="20">
        <v>0.30986960000000002</v>
      </c>
      <c r="H144" s="20">
        <v>568</v>
      </c>
      <c r="I144" s="21">
        <v>-3.7830900000000001E-2</v>
      </c>
      <c r="J144" s="22">
        <v>-0.13107579999999999</v>
      </c>
      <c r="K144" s="22">
        <v>5.5414100000000001E-2</v>
      </c>
      <c r="L144" s="20">
        <v>0.42583929999999998</v>
      </c>
    </row>
    <row r="145" spans="1:12" x14ac:dyDescent="0.25">
      <c r="A145" s="23" t="s">
        <v>148</v>
      </c>
      <c r="B145" s="20">
        <v>568</v>
      </c>
      <c r="C145" s="21">
        <v>5.0992900000000001E-2</v>
      </c>
      <c r="D145" s="22">
        <v>-4.6048199999999997E-2</v>
      </c>
      <c r="E145" s="22">
        <v>0.148034</v>
      </c>
      <c r="F145" s="20">
        <v>0.30244660000000001</v>
      </c>
      <c r="H145" s="20">
        <v>568</v>
      </c>
      <c r="I145" s="21">
        <v>3.0778799999999999E-2</v>
      </c>
      <c r="J145" s="22">
        <v>-6.8995600000000004E-2</v>
      </c>
      <c r="K145" s="22">
        <v>0.13055320000000001</v>
      </c>
      <c r="L145" s="20">
        <v>0.54480640000000002</v>
      </c>
    </row>
    <row r="146" spans="1:12" x14ac:dyDescent="0.25">
      <c r="A146" s="23" t="s">
        <v>149</v>
      </c>
      <c r="B146" s="20">
        <v>568</v>
      </c>
      <c r="C146" s="21">
        <v>-5.2698799999999997E-2</v>
      </c>
      <c r="D146" s="22">
        <v>-0.13592480000000001</v>
      </c>
      <c r="E146" s="22">
        <v>3.0527100000000001E-2</v>
      </c>
      <c r="F146" s="20">
        <v>0.21411359999999999</v>
      </c>
      <c r="H146" s="20">
        <v>568</v>
      </c>
      <c r="I146" s="21">
        <v>-6.7597000000000004E-3</v>
      </c>
      <c r="J146" s="22">
        <v>-9.5835799999999999E-2</v>
      </c>
      <c r="K146" s="22">
        <v>8.2316500000000001E-2</v>
      </c>
      <c r="L146" s="20">
        <v>0.88156179999999995</v>
      </c>
    </row>
    <row r="147" spans="1:12" x14ac:dyDescent="0.25">
      <c r="A147" s="23" t="s">
        <v>150</v>
      </c>
      <c r="B147" s="20">
        <v>568</v>
      </c>
      <c r="C147" s="21">
        <v>-4.1549700000000002E-2</v>
      </c>
      <c r="D147" s="22">
        <v>-0.12694059999999999</v>
      </c>
      <c r="E147" s="22">
        <v>4.3841199999999997E-2</v>
      </c>
      <c r="F147" s="20">
        <v>0.3396091</v>
      </c>
      <c r="H147" s="20">
        <v>568</v>
      </c>
      <c r="I147" s="21">
        <v>-1.8312800000000001E-2</v>
      </c>
      <c r="J147" s="22">
        <v>-0.10920390000000001</v>
      </c>
      <c r="K147" s="22">
        <v>7.2578400000000001E-2</v>
      </c>
      <c r="L147" s="20">
        <v>0.69243900000000003</v>
      </c>
    </row>
    <row r="148" spans="1:12" x14ac:dyDescent="0.25">
      <c r="A148" s="23" t="s">
        <v>151</v>
      </c>
      <c r="B148" s="20">
        <v>568</v>
      </c>
      <c r="C148" s="21">
        <v>-1.42427E-2</v>
      </c>
      <c r="D148" s="22">
        <v>-0.1213919</v>
      </c>
      <c r="E148" s="22">
        <v>9.2906500000000003E-2</v>
      </c>
      <c r="F148" s="20">
        <v>0.79411719999999997</v>
      </c>
      <c r="H148" s="20">
        <v>568</v>
      </c>
      <c r="I148" s="21">
        <v>4.1355200000000002E-2</v>
      </c>
      <c r="J148" s="22">
        <v>-6.1550199999999999E-2</v>
      </c>
      <c r="K148" s="22">
        <v>0.14426069999999999</v>
      </c>
      <c r="L148" s="20">
        <v>0.43022820000000001</v>
      </c>
    </row>
    <row r="149" spans="1:12" x14ac:dyDescent="0.25">
      <c r="A149" s="23" t="s">
        <v>152</v>
      </c>
      <c r="B149" s="20">
        <v>568</v>
      </c>
      <c r="C149" s="21">
        <v>3.9472399999999998E-2</v>
      </c>
      <c r="D149" s="22">
        <v>-3.7465199999999997E-2</v>
      </c>
      <c r="E149" s="22">
        <v>0.1164101</v>
      </c>
      <c r="F149" s="20">
        <v>0.31401869999999998</v>
      </c>
      <c r="H149" s="20">
        <v>568</v>
      </c>
      <c r="I149" s="21">
        <v>-2.2618599999999999E-2</v>
      </c>
      <c r="J149" s="22">
        <v>-0.104272</v>
      </c>
      <c r="K149" s="22">
        <v>5.9034900000000001E-2</v>
      </c>
      <c r="L149" s="20">
        <v>0.58658739999999998</v>
      </c>
    </row>
    <row r="150" spans="1:12" x14ac:dyDescent="0.25">
      <c r="A150" s="23" t="s">
        <v>153</v>
      </c>
      <c r="B150" s="20">
        <v>568</v>
      </c>
      <c r="C150" s="21">
        <v>4.5244699999999999E-2</v>
      </c>
      <c r="D150" s="22">
        <v>-4.8483199999999997E-2</v>
      </c>
      <c r="E150" s="22">
        <v>0.1389727</v>
      </c>
      <c r="F150" s="20">
        <v>0.34344910000000001</v>
      </c>
      <c r="H150" s="20">
        <v>568</v>
      </c>
      <c r="I150" s="21">
        <v>-4.2437000000000004E-3</v>
      </c>
      <c r="J150" s="22">
        <v>-0.10141940000000001</v>
      </c>
      <c r="K150" s="22">
        <v>9.2931899999999998E-2</v>
      </c>
      <c r="L150" s="20">
        <v>0.93167290000000003</v>
      </c>
    </row>
    <row r="151" spans="1:12" x14ac:dyDescent="0.25">
      <c r="A151" s="23" t="s">
        <v>154</v>
      </c>
      <c r="B151" s="20">
        <v>568</v>
      </c>
      <c r="C151" s="21">
        <v>-4.5420000000000002E-2</v>
      </c>
      <c r="D151" s="22">
        <v>-0.1303272</v>
      </c>
      <c r="E151" s="22">
        <v>3.94872E-2</v>
      </c>
      <c r="F151" s="20">
        <v>0.29383429999999999</v>
      </c>
      <c r="H151" s="20">
        <v>568</v>
      </c>
      <c r="I151" s="21">
        <v>7.0358E-3</v>
      </c>
      <c r="J151" s="22">
        <v>-8.2950300000000005E-2</v>
      </c>
      <c r="K151" s="22">
        <v>9.7021999999999997E-2</v>
      </c>
      <c r="L151" s="20">
        <v>0.87799760000000004</v>
      </c>
    </row>
    <row r="152" spans="1:12" x14ac:dyDescent="0.25">
      <c r="A152" s="23" t="s">
        <v>155</v>
      </c>
      <c r="B152" s="20">
        <v>568</v>
      </c>
      <c r="C152" s="21">
        <v>-4.4962299999999997E-2</v>
      </c>
      <c r="D152" s="22">
        <v>-0.13302520000000001</v>
      </c>
      <c r="E152" s="22">
        <v>4.3100600000000003E-2</v>
      </c>
      <c r="F152" s="20">
        <v>0.31635639999999998</v>
      </c>
      <c r="H152" s="20">
        <v>568</v>
      </c>
      <c r="I152" s="21">
        <v>-2.6863999999999998E-3</v>
      </c>
      <c r="J152" s="22">
        <v>-9.4849299999999998E-2</v>
      </c>
      <c r="K152" s="22">
        <v>8.9476399999999998E-2</v>
      </c>
      <c r="L152" s="20">
        <v>0.95436299999999996</v>
      </c>
    </row>
    <row r="153" spans="1:12" x14ac:dyDescent="0.25">
      <c r="A153" s="23" t="s">
        <v>156</v>
      </c>
      <c r="B153" s="20">
        <v>568</v>
      </c>
      <c r="C153" s="21">
        <v>3.6536699999999998E-2</v>
      </c>
      <c r="D153" s="22">
        <v>-6.2594700000000003E-2</v>
      </c>
      <c r="E153" s="22">
        <v>0.13566800000000001</v>
      </c>
      <c r="F153" s="20">
        <v>0.46939920000000002</v>
      </c>
      <c r="H153" s="20">
        <v>568</v>
      </c>
      <c r="I153" s="21">
        <v>2.5707000000000001E-2</v>
      </c>
      <c r="J153" s="22">
        <v>-7.2939699999999996E-2</v>
      </c>
      <c r="K153" s="22">
        <v>0.12435359999999999</v>
      </c>
      <c r="L153" s="20">
        <v>0.60894440000000005</v>
      </c>
    </row>
    <row r="154" spans="1:12" x14ac:dyDescent="0.25">
      <c r="A154" s="23" t="s">
        <v>157</v>
      </c>
      <c r="B154" s="20">
        <v>568</v>
      </c>
      <c r="C154" s="21">
        <v>3.4174499999999997E-2</v>
      </c>
      <c r="D154" s="22">
        <v>-3.5095399999999999E-2</v>
      </c>
      <c r="E154" s="22">
        <v>0.10344440000000001</v>
      </c>
      <c r="F154" s="20">
        <v>0.33293709999999999</v>
      </c>
      <c r="H154" s="20">
        <v>568</v>
      </c>
      <c r="I154" s="21">
        <v>-1.0535900000000001E-2</v>
      </c>
      <c r="J154" s="22">
        <v>-8.6894600000000002E-2</v>
      </c>
      <c r="K154" s="22">
        <v>6.5822800000000001E-2</v>
      </c>
      <c r="L154" s="20">
        <v>0.78647489999999998</v>
      </c>
    </row>
    <row r="155" spans="1:12" x14ac:dyDescent="0.25">
      <c r="A155" s="23" t="s">
        <v>158</v>
      </c>
      <c r="B155" s="20">
        <v>568</v>
      </c>
      <c r="C155" s="21">
        <v>4.6588299999999999E-2</v>
      </c>
      <c r="D155" s="22">
        <v>-4.1927100000000002E-2</v>
      </c>
      <c r="E155" s="22">
        <v>0.13510369999999999</v>
      </c>
      <c r="F155" s="20">
        <v>0.30166369999999998</v>
      </c>
      <c r="H155" s="20">
        <v>568</v>
      </c>
      <c r="I155" s="21">
        <v>1.12703E-2</v>
      </c>
      <c r="J155" s="22">
        <v>-8.0722799999999997E-2</v>
      </c>
      <c r="K155" s="22">
        <v>0.10326340000000001</v>
      </c>
      <c r="L155" s="20">
        <v>0.809921</v>
      </c>
    </row>
    <row r="156" spans="1:12" x14ac:dyDescent="0.25">
      <c r="A156" s="23" t="s">
        <v>159</v>
      </c>
      <c r="B156" s="20">
        <v>568</v>
      </c>
      <c r="C156" s="21">
        <v>-5.2095599999999999E-2</v>
      </c>
      <c r="D156" s="22">
        <v>-0.14117379999999999</v>
      </c>
      <c r="E156" s="22">
        <v>3.6982599999999997E-2</v>
      </c>
      <c r="F156" s="20">
        <v>0.25115670000000001</v>
      </c>
      <c r="H156" s="20">
        <v>568</v>
      </c>
      <c r="I156" s="21">
        <v>1.428E-3</v>
      </c>
      <c r="J156" s="22">
        <v>-9.1396400000000003E-2</v>
      </c>
      <c r="K156" s="22">
        <v>9.4252299999999997E-2</v>
      </c>
      <c r="L156" s="20">
        <v>0.97590509999999997</v>
      </c>
    </row>
    <row r="157" spans="1:12" x14ac:dyDescent="0.25">
      <c r="A157" s="23" t="s">
        <v>160</v>
      </c>
      <c r="B157" s="20">
        <v>568</v>
      </c>
      <c r="C157" s="21">
        <v>-5.1565600000000003E-2</v>
      </c>
      <c r="D157" s="22">
        <v>-0.14246819999999999</v>
      </c>
      <c r="E157" s="22">
        <v>3.9336999999999997E-2</v>
      </c>
      <c r="F157" s="20">
        <v>0.26566050000000002</v>
      </c>
      <c r="H157" s="20">
        <v>568</v>
      </c>
      <c r="I157" s="21">
        <v>-6.5618999999999999E-3</v>
      </c>
      <c r="J157" s="22">
        <v>-0.1006519</v>
      </c>
      <c r="K157" s="22">
        <v>8.7528099999999998E-2</v>
      </c>
      <c r="L157" s="20">
        <v>0.89109119999999997</v>
      </c>
    </row>
    <row r="158" spans="1:12" x14ac:dyDescent="0.25">
      <c r="A158" s="23" t="s">
        <v>161</v>
      </c>
      <c r="B158" s="20">
        <v>568</v>
      </c>
      <c r="C158" s="21">
        <v>3.4558199999999997E-2</v>
      </c>
      <c r="D158" s="22">
        <v>-6.3527600000000004E-2</v>
      </c>
      <c r="E158" s="22">
        <v>0.13264390000000001</v>
      </c>
      <c r="F158" s="20">
        <v>0.4891953</v>
      </c>
      <c r="H158" s="20">
        <v>568</v>
      </c>
      <c r="I158" s="21">
        <v>3.4691199999999998E-2</v>
      </c>
      <c r="J158" s="22">
        <v>-6.1877500000000002E-2</v>
      </c>
      <c r="K158" s="22">
        <v>0.13125990000000001</v>
      </c>
      <c r="L158" s="20">
        <v>0.48071589999999997</v>
      </c>
    </row>
    <row r="159" spans="1:12" x14ac:dyDescent="0.25">
      <c r="A159" s="23" t="s">
        <v>162</v>
      </c>
      <c r="B159" s="20">
        <v>568</v>
      </c>
      <c r="C159" s="21">
        <v>4.9472099999999998E-2</v>
      </c>
      <c r="D159" s="22">
        <v>-5.0096000000000002E-2</v>
      </c>
      <c r="E159" s="22">
        <v>0.14904029999999999</v>
      </c>
      <c r="F159" s="20">
        <v>0.32950819999999997</v>
      </c>
      <c r="H159" s="20">
        <v>568</v>
      </c>
      <c r="I159" s="21">
        <v>-3.3120900000000002E-2</v>
      </c>
      <c r="J159" s="22">
        <v>-0.13139429999999999</v>
      </c>
      <c r="K159" s="22">
        <v>6.5152500000000002E-2</v>
      </c>
      <c r="L159" s="20">
        <v>0.5082449</v>
      </c>
    </row>
    <row r="160" spans="1:12" x14ac:dyDescent="0.25">
      <c r="A160" s="23" t="s">
        <v>163</v>
      </c>
      <c r="B160" s="20">
        <v>568</v>
      </c>
      <c r="C160" s="21">
        <v>4.49764E-2</v>
      </c>
      <c r="D160" s="22">
        <v>-7.1675299999999997E-2</v>
      </c>
      <c r="E160" s="22">
        <v>0.1616281</v>
      </c>
      <c r="F160" s="20">
        <v>0.44917230000000002</v>
      </c>
      <c r="H160" s="20">
        <v>568</v>
      </c>
      <c r="I160" s="21">
        <v>0.1087957</v>
      </c>
      <c r="J160" s="22">
        <v>-2.2146200000000001E-2</v>
      </c>
      <c r="K160" s="22">
        <v>0.2397376</v>
      </c>
      <c r="L160" s="20">
        <v>0.1032406</v>
      </c>
    </row>
    <row r="161" spans="1:12" x14ac:dyDescent="0.25">
      <c r="A161" s="23" t="s">
        <v>164</v>
      </c>
      <c r="B161" s="20">
        <v>568</v>
      </c>
      <c r="C161" s="21">
        <v>-4.65041E-2</v>
      </c>
      <c r="D161" s="22">
        <v>-0.1586003</v>
      </c>
      <c r="E161" s="22">
        <v>6.55921E-2</v>
      </c>
      <c r="F161" s="20">
        <v>0.41549079999999999</v>
      </c>
      <c r="H161" s="20">
        <v>568</v>
      </c>
      <c r="I161" s="21">
        <v>-9.3773899999999993E-2</v>
      </c>
      <c r="J161" s="22">
        <v>-0.22185530000000001</v>
      </c>
      <c r="K161" s="22">
        <v>3.4307499999999998E-2</v>
      </c>
      <c r="L161" s="20">
        <v>0.15096799999999999</v>
      </c>
    </row>
    <row r="162" spans="1:12" x14ac:dyDescent="0.25">
      <c r="A162" s="23" t="s">
        <v>165</v>
      </c>
      <c r="B162" s="20">
        <v>568</v>
      </c>
      <c r="C162" s="21">
        <v>-3.90871E-2</v>
      </c>
      <c r="D162" s="22">
        <v>-0.1431373</v>
      </c>
      <c r="E162" s="22">
        <v>6.4963099999999996E-2</v>
      </c>
      <c r="F162" s="20">
        <v>0.46090209999999998</v>
      </c>
      <c r="H162" s="20">
        <v>568</v>
      </c>
      <c r="I162" s="21">
        <v>-0.1039137</v>
      </c>
      <c r="J162" s="22">
        <v>-0.22716510000000001</v>
      </c>
      <c r="K162" s="22">
        <v>1.9337699999999999E-2</v>
      </c>
      <c r="L162" s="20">
        <v>9.8274899999999998E-2</v>
      </c>
    </row>
    <row r="163" spans="1:12" x14ac:dyDescent="0.25">
      <c r="A163" s="23" t="s">
        <v>166</v>
      </c>
      <c r="B163" s="20">
        <v>568</v>
      </c>
      <c r="C163" s="21">
        <v>-1.5458299999999999E-2</v>
      </c>
      <c r="D163" s="22">
        <v>-0.1303909</v>
      </c>
      <c r="E163" s="22">
        <v>9.9474300000000002E-2</v>
      </c>
      <c r="F163" s="20">
        <v>0.79173420000000005</v>
      </c>
      <c r="H163" s="20">
        <v>568</v>
      </c>
      <c r="I163" s="21">
        <v>7.0735699999999999E-2</v>
      </c>
      <c r="J163" s="22">
        <v>-5.6780299999999999E-2</v>
      </c>
      <c r="K163" s="22">
        <v>0.1982516</v>
      </c>
      <c r="L163" s="20">
        <v>0.27636189999999999</v>
      </c>
    </row>
    <row r="164" spans="1:12" x14ac:dyDescent="0.25">
      <c r="A164" s="23" t="s">
        <v>167</v>
      </c>
      <c r="B164" s="20">
        <v>568</v>
      </c>
      <c r="C164" s="21">
        <v>-1.18155E-2</v>
      </c>
      <c r="D164" s="22">
        <v>-0.16515859999999999</v>
      </c>
      <c r="E164" s="22">
        <v>0.1415276</v>
      </c>
      <c r="F164" s="20">
        <v>0.87975539999999997</v>
      </c>
      <c r="H164" s="20">
        <v>568</v>
      </c>
      <c r="I164" s="21">
        <v>-6.7306599999999994E-2</v>
      </c>
      <c r="J164" s="22">
        <v>-0.2496681</v>
      </c>
      <c r="K164" s="22">
        <v>0.1150549</v>
      </c>
      <c r="L164" s="20">
        <v>0.46877869999999999</v>
      </c>
    </row>
    <row r="165" spans="1:12" x14ac:dyDescent="0.25">
      <c r="A165" s="23" t="s">
        <v>168</v>
      </c>
      <c r="B165" s="20">
        <v>568</v>
      </c>
      <c r="C165" s="21">
        <v>-9.2273000000000008E-3</v>
      </c>
      <c r="D165" s="22">
        <v>-0.1348734</v>
      </c>
      <c r="E165" s="22">
        <v>0.11641890000000001</v>
      </c>
      <c r="F165" s="20">
        <v>0.88535540000000001</v>
      </c>
      <c r="H165" s="20">
        <v>568</v>
      </c>
      <c r="I165" s="21">
        <v>-6.1734799999999999E-2</v>
      </c>
      <c r="J165" s="22">
        <v>-0.20274139999999999</v>
      </c>
      <c r="K165" s="22">
        <v>7.9271800000000003E-2</v>
      </c>
      <c r="L165" s="20">
        <v>0.39017659999999998</v>
      </c>
    </row>
    <row r="166" spans="1:12" x14ac:dyDescent="0.25">
      <c r="A166" s="23" t="s">
        <v>169</v>
      </c>
      <c r="B166" s="20">
        <v>568</v>
      </c>
      <c r="C166" s="21">
        <v>-1.7935799999999998E-2</v>
      </c>
      <c r="D166" s="22">
        <v>-0.1298686</v>
      </c>
      <c r="E166" s="22">
        <v>9.39971E-2</v>
      </c>
      <c r="F166" s="20">
        <v>0.75307599999999997</v>
      </c>
      <c r="H166" s="20">
        <v>568</v>
      </c>
      <c r="I166" s="21">
        <v>7.6265399999999997E-2</v>
      </c>
      <c r="J166" s="22">
        <v>-4.5484900000000002E-2</v>
      </c>
      <c r="K166" s="22">
        <v>0.19801569999999999</v>
      </c>
      <c r="L166" s="20">
        <v>0.21906329999999999</v>
      </c>
    </row>
    <row r="167" spans="1:12" x14ac:dyDescent="0.25">
      <c r="A167" s="23" t="s">
        <v>170</v>
      </c>
      <c r="B167" s="20">
        <v>568</v>
      </c>
      <c r="C167" s="21">
        <v>-3.3470100000000003E-2</v>
      </c>
      <c r="D167" s="22">
        <v>-0.15104799999999999</v>
      </c>
      <c r="E167" s="22">
        <v>8.4107799999999996E-2</v>
      </c>
      <c r="F167" s="20">
        <v>0.57628860000000004</v>
      </c>
      <c r="H167" s="20">
        <v>568</v>
      </c>
      <c r="I167" s="21">
        <v>4.24398E-2</v>
      </c>
      <c r="J167" s="22">
        <v>-8.4146899999999997E-2</v>
      </c>
      <c r="K167" s="22">
        <v>0.1690265</v>
      </c>
      <c r="L167" s="20">
        <v>0.51046860000000005</v>
      </c>
    </row>
    <row r="168" spans="1:12" x14ac:dyDescent="0.25">
      <c r="A168" s="23" t="s">
        <v>171</v>
      </c>
      <c r="B168" s="20">
        <v>568</v>
      </c>
      <c r="C168" s="21">
        <v>1.52082E-2</v>
      </c>
      <c r="D168" s="22">
        <v>-8.8359900000000005E-2</v>
      </c>
      <c r="E168" s="22">
        <v>0.1187764</v>
      </c>
      <c r="F168" s="20">
        <v>0.773123</v>
      </c>
      <c r="H168" s="20">
        <v>568</v>
      </c>
      <c r="I168" s="21">
        <v>0.1336022</v>
      </c>
      <c r="J168" s="22">
        <v>1.92108E-2</v>
      </c>
      <c r="K168" s="22">
        <v>0.24799360000000001</v>
      </c>
      <c r="L168" s="20">
        <v>2.21557E-2</v>
      </c>
    </row>
    <row r="169" spans="1:12" x14ac:dyDescent="0.25">
      <c r="A169" s="23" t="s">
        <v>172</v>
      </c>
      <c r="B169" s="20">
        <v>568</v>
      </c>
      <c r="C169" s="21">
        <v>3.4895500000000003E-2</v>
      </c>
      <c r="D169" s="22">
        <v>-0.18026130000000001</v>
      </c>
      <c r="E169" s="22">
        <v>0.25005230000000001</v>
      </c>
      <c r="F169" s="20">
        <v>0.75017129999999999</v>
      </c>
      <c r="H169" s="20">
        <v>568</v>
      </c>
      <c r="I169" s="21">
        <v>-2.7509800000000001E-2</v>
      </c>
      <c r="J169" s="22">
        <v>-0.26281789999999999</v>
      </c>
      <c r="K169" s="22">
        <v>0.20779819999999999</v>
      </c>
      <c r="L169" s="20">
        <v>0.81845780000000001</v>
      </c>
    </row>
    <row r="170" spans="1:12" x14ac:dyDescent="0.25">
      <c r="A170" s="23" t="s">
        <v>173</v>
      </c>
      <c r="B170" s="20">
        <v>568</v>
      </c>
      <c r="C170" s="21">
        <v>1.5724100000000001E-2</v>
      </c>
      <c r="D170" s="22">
        <v>-7.1666499999999994E-2</v>
      </c>
      <c r="E170" s="22">
        <v>0.10311480000000001</v>
      </c>
      <c r="F170" s="20">
        <v>0.72390650000000001</v>
      </c>
      <c r="H170" s="20">
        <v>568</v>
      </c>
      <c r="I170" s="21">
        <v>-8.1905000000000006E-2</v>
      </c>
      <c r="J170" s="22">
        <v>-0.16347490000000001</v>
      </c>
      <c r="K170" s="22">
        <v>-3.3500000000000001E-4</v>
      </c>
      <c r="L170" s="20">
        <v>4.9069599999999998E-2</v>
      </c>
    </row>
    <row r="171" spans="1:12" x14ac:dyDescent="0.25">
      <c r="A171" s="23" t="s">
        <v>174</v>
      </c>
      <c r="B171" s="20">
        <v>568</v>
      </c>
      <c r="C171" s="21">
        <v>-2.18947E-2</v>
      </c>
      <c r="D171" s="22">
        <v>-0.1236534</v>
      </c>
      <c r="E171" s="22">
        <v>7.9863900000000002E-2</v>
      </c>
      <c r="F171" s="20">
        <v>0.67272849999999995</v>
      </c>
      <c r="H171" s="20">
        <v>568</v>
      </c>
      <c r="I171" s="21">
        <v>0.10088809999999999</v>
      </c>
      <c r="J171" s="22">
        <v>3.8839E-3</v>
      </c>
      <c r="K171" s="22">
        <v>0.1978924</v>
      </c>
      <c r="L171" s="20">
        <v>4.1534799999999997E-2</v>
      </c>
    </row>
    <row r="172" spans="1:12" x14ac:dyDescent="0.25">
      <c r="A172" s="23" t="s">
        <v>175</v>
      </c>
      <c r="B172" s="20">
        <v>568</v>
      </c>
      <c r="C172" s="21">
        <v>-3.11542E-2</v>
      </c>
      <c r="D172" s="22">
        <v>-0.1236261</v>
      </c>
      <c r="E172" s="22">
        <v>6.1317700000000003E-2</v>
      </c>
      <c r="F172" s="20">
        <v>0.50840010000000002</v>
      </c>
      <c r="H172" s="20">
        <v>568</v>
      </c>
      <c r="I172" s="21">
        <v>7.7232700000000001E-2</v>
      </c>
      <c r="J172" s="22">
        <v>-1.257E-2</v>
      </c>
      <c r="K172" s="22">
        <v>0.1670355</v>
      </c>
      <c r="L172" s="20">
        <v>9.1723399999999997E-2</v>
      </c>
    </row>
    <row r="173" spans="1:12" x14ac:dyDescent="0.25">
      <c r="A173" s="23" t="s">
        <v>176</v>
      </c>
      <c r="B173" s="20">
        <v>568</v>
      </c>
      <c r="C173" s="21">
        <v>1.1815300000000001E-2</v>
      </c>
      <c r="D173" s="22">
        <v>-0.1005074</v>
      </c>
      <c r="E173" s="22">
        <v>0.124138</v>
      </c>
      <c r="F173" s="20">
        <v>0.83638400000000002</v>
      </c>
      <c r="H173" s="20">
        <v>568</v>
      </c>
      <c r="I173" s="21">
        <v>0.1181282</v>
      </c>
      <c r="J173" s="22">
        <v>1.2445400000000001E-2</v>
      </c>
      <c r="K173" s="22">
        <v>0.22381100000000001</v>
      </c>
      <c r="L173" s="20">
        <v>2.8536300000000001E-2</v>
      </c>
    </row>
    <row r="174" spans="1:12" x14ac:dyDescent="0.25">
      <c r="A174" s="23" t="s">
        <v>177</v>
      </c>
      <c r="B174" s="20">
        <v>568</v>
      </c>
      <c r="C174" s="21">
        <v>2.2299300000000001E-2</v>
      </c>
      <c r="D174" s="22">
        <v>-8.2344000000000001E-2</v>
      </c>
      <c r="E174" s="22">
        <v>0.12694259999999999</v>
      </c>
      <c r="F174" s="20">
        <v>0.67568930000000005</v>
      </c>
      <c r="H174" s="20">
        <v>568</v>
      </c>
      <c r="I174" s="21">
        <v>-9.7216700000000003E-2</v>
      </c>
      <c r="J174" s="22">
        <v>-0.20115530000000001</v>
      </c>
      <c r="K174" s="22">
        <v>6.7218E-3</v>
      </c>
      <c r="L174" s="20">
        <v>6.6712599999999997E-2</v>
      </c>
    </row>
    <row r="175" spans="1:12" x14ac:dyDescent="0.25">
      <c r="A175" s="23" t="s">
        <v>178</v>
      </c>
      <c r="B175" s="20">
        <v>568</v>
      </c>
      <c r="C175" s="21">
        <v>5.3241700000000003E-2</v>
      </c>
      <c r="D175" s="22">
        <v>-4.8425799999999998E-2</v>
      </c>
      <c r="E175" s="22">
        <v>0.1549092</v>
      </c>
      <c r="F175" s="20">
        <v>0.30409730000000001</v>
      </c>
      <c r="H175" s="20">
        <v>568</v>
      </c>
      <c r="I175" s="21">
        <v>-3.2418E-3</v>
      </c>
      <c r="J175" s="22">
        <v>-0.1113406</v>
      </c>
      <c r="K175" s="22">
        <v>0.10485700000000001</v>
      </c>
      <c r="L175" s="20">
        <v>0.95304809999999995</v>
      </c>
    </row>
    <row r="176" spans="1:12" x14ac:dyDescent="0.25">
      <c r="A176" s="23" t="s">
        <v>179</v>
      </c>
      <c r="B176" s="20">
        <v>568</v>
      </c>
      <c r="C176" s="21">
        <v>-5.0560399999999998E-2</v>
      </c>
      <c r="D176" s="22">
        <v>-0.1577914</v>
      </c>
      <c r="E176" s="22">
        <v>5.6670600000000002E-2</v>
      </c>
      <c r="F176" s="20">
        <v>0.35476829999999998</v>
      </c>
      <c r="H176" s="20">
        <v>568</v>
      </c>
      <c r="I176" s="21">
        <v>3.3583599999999998E-2</v>
      </c>
      <c r="J176" s="22">
        <v>-7.71926E-2</v>
      </c>
      <c r="K176" s="22">
        <v>0.14435990000000001</v>
      </c>
      <c r="L176" s="20">
        <v>0.55175940000000001</v>
      </c>
    </row>
    <row r="177" spans="1:12" x14ac:dyDescent="0.25">
      <c r="A177" s="23" t="s">
        <v>180</v>
      </c>
      <c r="B177" s="20">
        <v>568</v>
      </c>
      <c r="C177" s="21">
        <v>-5.4288599999999999E-2</v>
      </c>
      <c r="D177" s="22">
        <v>-0.16118740000000001</v>
      </c>
      <c r="E177" s="22">
        <v>5.26101E-2</v>
      </c>
      <c r="F177" s="20">
        <v>0.318938</v>
      </c>
      <c r="H177" s="20">
        <v>568</v>
      </c>
      <c r="I177" s="21">
        <v>2.5023400000000001E-2</v>
      </c>
      <c r="J177" s="22">
        <v>-8.5006600000000002E-2</v>
      </c>
      <c r="K177" s="22">
        <v>0.13505339999999999</v>
      </c>
      <c r="L177" s="20">
        <v>0.65525699999999998</v>
      </c>
    </row>
    <row r="178" spans="1:12" x14ac:dyDescent="0.25">
      <c r="A178" s="23" t="s">
        <v>181</v>
      </c>
      <c r="B178" s="20">
        <v>568</v>
      </c>
      <c r="C178" s="21">
        <v>7.0849400000000007E-2</v>
      </c>
      <c r="D178" s="22">
        <v>-2.1420999999999999E-2</v>
      </c>
      <c r="E178" s="22">
        <v>0.16311990000000001</v>
      </c>
      <c r="F178" s="20">
        <v>0.13206419999999999</v>
      </c>
      <c r="H178" s="20">
        <v>568</v>
      </c>
      <c r="I178" s="21">
        <v>5.8212100000000003E-2</v>
      </c>
      <c r="J178" s="22">
        <v>-3.3788100000000001E-2</v>
      </c>
      <c r="K178" s="22">
        <v>0.15021229999999999</v>
      </c>
      <c r="L178" s="20">
        <v>0.21444859999999999</v>
      </c>
    </row>
    <row r="179" spans="1:12" x14ac:dyDescent="0.25">
      <c r="A179" s="23" t="s">
        <v>182</v>
      </c>
      <c r="B179" s="20">
        <v>568</v>
      </c>
      <c r="C179" s="21">
        <v>1.7428300000000001E-2</v>
      </c>
      <c r="D179" s="22">
        <v>-9.24542E-2</v>
      </c>
      <c r="E179" s="22">
        <v>0.1273108</v>
      </c>
      <c r="F179" s="20">
        <v>0.75550470000000003</v>
      </c>
      <c r="H179" s="20">
        <v>568</v>
      </c>
      <c r="I179" s="21">
        <v>-0.115757</v>
      </c>
      <c r="J179" s="22">
        <v>-0.2222626</v>
      </c>
      <c r="K179" s="22">
        <v>-9.2514999999999993E-3</v>
      </c>
      <c r="L179" s="20">
        <v>3.3208700000000001E-2</v>
      </c>
    </row>
    <row r="180" spans="1:12" x14ac:dyDescent="0.25">
      <c r="A180" s="23" t="s">
        <v>183</v>
      </c>
      <c r="B180" s="20">
        <v>568</v>
      </c>
      <c r="C180" s="21">
        <v>2.4386000000000001E-2</v>
      </c>
      <c r="D180" s="22">
        <v>-7.2948100000000002E-2</v>
      </c>
      <c r="E180" s="22">
        <v>0.12171999999999999</v>
      </c>
      <c r="F180" s="20">
        <v>0.62283189999999999</v>
      </c>
      <c r="H180" s="20">
        <v>568</v>
      </c>
      <c r="I180" s="21">
        <v>-7.44557E-2</v>
      </c>
      <c r="J180" s="22">
        <v>-0.17837420000000001</v>
      </c>
      <c r="K180" s="22">
        <v>2.9462700000000001E-2</v>
      </c>
      <c r="L180" s="20">
        <v>0.15988579999999999</v>
      </c>
    </row>
    <row r="181" spans="1:12" x14ac:dyDescent="0.25">
      <c r="A181" s="23" t="s">
        <v>184</v>
      </c>
      <c r="B181" s="20">
        <v>568</v>
      </c>
      <c r="C181" s="21">
        <v>-2.11364E-2</v>
      </c>
      <c r="D181" s="22">
        <v>-0.1032906</v>
      </c>
      <c r="E181" s="22">
        <v>6.10179E-2</v>
      </c>
      <c r="F181" s="20">
        <v>0.61351339999999999</v>
      </c>
      <c r="H181" s="20">
        <v>568</v>
      </c>
      <c r="I181" s="21">
        <v>-7.3993500000000004E-2</v>
      </c>
      <c r="J181" s="22">
        <v>-0.16715650000000001</v>
      </c>
      <c r="K181" s="22">
        <v>1.9169499999999999E-2</v>
      </c>
      <c r="L181" s="20">
        <v>0.1193129</v>
      </c>
    </row>
    <row r="182" spans="1:12" x14ac:dyDescent="0.25">
      <c r="A182" s="23" t="s">
        <v>185</v>
      </c>
      <c r="B182" s="20">
        <v>568</v>
      </c>
      <c r="C182" s="21">
        <v>-1.6743299999999999E-2</v>
      </c>
      <c r="D182" s="22">
        <v>-8.73728E-2</v>
      </c>
      <c r="E182" s="22">
        <v>5.3886200000000002E-2</v>
      </c>
      <c r="F182" s="20">
        <v>0.64165850000000002</v>
      </c>
      <c r="H182" s="20">
        <v>568</v>
      </c>
      <c r="I182" s="21">
        <v>5.4477200000000003E-2</v>
      </c>
      <c r="J182" s="22">
        <v>-2.74165E-2</v>
      </c>
      <c r="K182" s="22">
        <v>0.13637079999999999</v>
      </c>
      <c r="L182" s="20">
        <v>0.19187380000000001</v>
      </c>
    </row>
    <row r="183" spans="1:12" x14ac:dyDescent="0.25">
      <c r="A183" s="23" t="s">
        <v>186</v>
      </c>
      <c r="B183" s="20">
        <v>568</v>
      </c>
      <c r="C183" s="21">
        <v>-2.30981E-2</v>
      </c>
      <c r="D183" s="22">
        <v>-0.10737090000000001</v>
      </c>
      <c r="E183" s="22">
        <v>6.1174600000000003E-2</v>
      </c>
      <c r="F183" s="20">
        <v>0.59053650000000002</v>
      </c>
      <c r="H183" s="20">
        <v>568</v>
      </c>
      <c r="I183" s="21">
        <v>-7.2290000000000002E-3</v>
      </c>
      <c r="J183" s="22">
        <v>-0.10025870000000001</v>
      </c>
      <c r="K183" s="22">
        <v>8.5800699999999994E-2</v>
      </c>
      <c r="L183" s="20">
        <v>0.87874350000000001</v>
      </c>
    </row>
    <row r="184" spans="1:12" x14ac:dyDescent="0.25">
      <c r="A184" s="23" t="s">
        <v>187</v>
      </c>
      <c r="B184" s="20">
        <v>568</v>
      </c>
      <c r="C184" s="21">
        <v>4.9842999999999997E-3</v>
      </c>
      <c r="D184" s="22">
        <v>-9.3175099999999997E-2</v>
      </c>
      <c r="E184" s="22">
        <v>0.10314379999999999</v>
      </c>
      <c r="F184" s="20">
        <v>0.92058739999999994</v>
      </c>
      <c r="H184" s="20">
        <v>568</v>
      </c>
      <c r="I184" s="21">
        <v>-9.1967900000000005E-2</v>
      </c>
      <c r="J184" s="22">
        <v>-0.1891495</v>
      </c>
      <c r="K184" s="22">
        <v>5.2136999999999999E-3</v>
      </c>
      <c r="L184" s="20">
        <v>6.3575400000000004E-2</v>
      </c>
    </row>
    <row r="185" spans="1:12" x14ac:dyDescent="0.25">
      <c r="A185" s="23" t="s">
        <v>188</v>
      </c>
      <c r="B185" s="20">
        <v>568</v>
      </c>
      <c r="C185" s="21">
        <v>-1.6131599999999999E-2</v>
      </c>
      <c r="D185" s="22">
        <v>-0.10487059999999999</v>
      </c>
      <c r="E185" s="22">
        <v>7.2607400000000002E-2</v>
      </c>
      <c r="F185" s="20">
        <v>0.72117450000000005</v>
      </c>
      <c r="H185" s="20">
        <v>568</v>
      </c>
      <c r="I185" s="21">
        <v>-7.8809900000000002E-2</v>
      </c>
      <c r="J185" s="22">
        <v>-0.1713208</v>
      </c>
      <c r="K185" s="22">
        <v>1.37009E-2</v>
      </c>
      <c r="L185" s="20">
        <v>9.4824400000000003E-2</v>
      </c>
    </row>
    <row r="186" spans="1:12" x14ac:dyDescent="0.25">
      <c r="A186" s="23" t="s">
        <v>189</v>
      </c>
      <c r="B186" s="20">
        <v>568</v>
      </c>
      <c r="C186" s="21">
        <v>-3.9618300000000002E-2</v>
      </c>
      <c r="D186" s="22">
        <v>-0.12959609999999999</v>
      </c>
      <c r="E186" s="22">
        <v>5.0359500000000001E-2</v>
      </c>
      <c r="F186" s="20">
        <v>0.38748090000000002</v>
      </c>
      <c r="H186" s="20">
        <v>568</v>
      </c>
      <c r="I186" s="21">
        <v>-3.4901300000000003E-2</v>
      </c>
      <c r="J186" s="22">
        <v>-0.13464429999999999</v>
      </c>
      <c r="K186" s="22">
        <v>6.4841800000000005E-2</v>
      </c>
      <c r="L186" s="20">
        <v>0.4921759</v>
      </c>
    </row>
    <row r="187" spans="1:12" x14ac:dyDescent="0.25">
      <c r="A187" s="23" t="s">
        <v>190</v>
      </c>
      <c r="B187" s="20">
        <v>568</v>
      </c>
      <c r="C187" s="21">
        <v>7.7990999999999998E-3</v>
      </c>
      <c r="D187" s="22">
        <v>-5.9933300000000002E-2</v>
      </c>
      <c r="E187" s="22">
        <v>7.5531399999999999E-2</v>
      </c>
      <c r="F187" s="20">
        <v>0.82115079999999996</v>
      </c>
      <c r="H187" s="20">
        <v>568</v>
      </c>
      <c r="I187" s="21">
        <v>9.5189700000000002E-2</v>
      </c>
      <c r="J187" s="22">
        <v>1.6605200000000001E-2</v>
      </c>
      <c r="K187" s="22">
        <v>0.17377419999999999</v>
      </c>
      <c r="L187" s="20">
        <v>1.7682099999999999E-2</v>
      </c>
    </row>
    <row r="188" spans="1:12" x14ac:dyDescent="0.25">
      <c r="A188" s="23" t="s">
        <v>191</v>
      </c>
      <c r="B188" s="20">
        <v>568</v>
      </c>
      <c r="C188" s="21">
        <v>7.6094999999999999E-3</v>
      </c>
      <c r="D188" s="22">
        <v>-5.9855999999999999E-2</v>
      </c>
      <c r="E188" s="22">
        <v>7.5075000000000003E-2</v>
      </c>
      <c r="F188" s="20">
        <v>0.82474809999999998</v>
      </c>
      <c r="H188" s="20">
        <v>568</v>
      </c>
      <c r="I188" s="21">
        <v>9.5610700000000007E-2</v>
      </c>
      <c r="J188" s="22">
        <v>1.7464E-2</v>
      </c>
      <c r="K188" s="22">
        <v>0.17375750000000001</v>
      </c>
      <c r="L188" s="20">
        <v>1.65784E-2</v>
      </c>
    </row>
    <row r="189" spans="1:12" x14ac:dyDescent="0.25">
      <c r="A189" s="23" t="s">
        <v>192</v>
      </c>
      <c r="B189" s="20">
        <v>568</v>
      </c>
      <c r="C189" s="21">
        <v>8.1101999999999997E-3</v>
      </c>
      <c r="D189" s="22">
        <v>-6.7081299999999996E-2</v>
      </c>
      <c r="E189" s="22">
        <v>8.3301799999999995E-2</v>
      </c>
      <c r="F189" s="20">
        <v>0.83229120000000001</v>
      </c>
      <c r="H189" s="20">
        <v>568</v>
      </c>
      <c r="I189" s="21">
        <v>7.6455099999999998E-2</v>
      </c>
      <c r="J189" s="22">
        <v>-1.26906E-2</v>
      </c>
      <c r="K189" s="22">
        <v>0.16560079999999999</v>
      </c>
      <c r="L189" s="20">
        <v>9.2624700000000004E-2</v>
      </c>
    </row>
    <row r="190" spans="1:12" x14ac:dyDescent="0.25">
      <c r="A190" s="23" t="s">
        <v>193</v>
      </c>
      <c r="B190" s="20">
        <v>568</v>
      </c>
      <c r="C190" s="21">
        <v>-2.3334799999999999E-2</v>
      </c>
      <c r="D190" s="22">
        <v>-0.10902530000000001</v>
      </c>
      <c r="E190" s="22">
        <v>6.23557E-2</v>
      </c>
      <c r="F190" s="20">
        <v>0.59294029999999998</v>
      </c>
      <c r="H190" s="20">
        <v>568</v>
      </c>
      <c r="I190" s="21">
        <v>-5.0752000000000002E-3</v>
      </c>
      <c r="J190" s="22">
        <v>-9.9500199999999997E-2</v>
      </c>
      <c r="K190" s="22">
        <v>8.9349799999999993E-2</v>
      </c>
      <c r="L190" s="20">
        <v>0.91595749999999998</v>
      </c>
    </row>
    <row r="191" spans="1:12" x14ac:dyDescent="0.25">
      <c r="A191" s="23" t="s">
        <v>194</v>
      </c>
      <c r="B191" s="20">
        <v>568</v>
      </c>
      <c r="C191" s="21">
        <v>-2.2294000000000001E-2</v>
      </c>
      <c r="D191" s="22">
        <v>-0.1037713</v>
      </c>
      <c r="E191" s="22">
        <v>5.9183300000000001E-2</v>
      </c>
      <c r="F191" s="20">
        <v>0.59116690000000005</v>
      </c>
      <c r="H191" s="20">
        <v>568</v>
      </c>
      <c r="I191" s="21">
        <v>-1.24732E-2</v>
      </c>
      <c r="J191" s="22">
        <v>-0.1027642</v>
      </c>
      <c r="K191" s="22">
        <v>7.7817899999999995E-2</v>
      </c>
      <c r="L191" s="20">
        <v>0.78622550000000002</v>
      </c>
    </row>
    <row r="192" spans="1:12" x14ac:dyDescent="0.25">
      <c r="A192" s="23" t="s">
        <v>195</v>
      </c>
      <c r="B192" s="20">
        <v>568</v>
      </c>
      <c r="C192" s="21">
        <v>3.1223000000000001E-2</v>
      </c>
      <c r="D192" s="22">
        <v>-8.5163799999999998E-2</v>
      </c>
      <c r="E192" s="22">
        <v>0.14760980000000001</v>
      </c>
      <c r="F192" s="20">
        <v>0.59844379999999997</v>
      </c>
      <c r="H192" s="20">
        <v>568</v>
      </c>
      <c r="I192" s="21">
        <v>-8.0814999999999998E-2</v>
      </c>
      <c r="J192" s="22">
        <v>-0.18888050000000001</v>
      </c>
      <c r="K192" s="22">
        <v>2.72506E-2</v>
      </c>
      <c r="L192" s="20">
        <v>0.1424204</v>
      </c>
    </row>
    <row r="193" spans="1:12" x14ac:dyDescent="0.25">
      <c r="A193" s="23" t="s">
        <v>196</v>
      </c>
      <c r="B193" s="20">
        <v>568</v>
      </c>
      <c r="C193" s="21">
        <v>3.2631599999999997E-2</v>
      </c>
      <c r="D193" s="22">
        <v>-8.4368299999999993E-2</v>
      </c>
      <c r="E193" s="22">
        <v>0.1496316</v>
      </c>
      <c r="F193" s="20">
        <v>0.58402889999999996</v>
      </c>
      <c r="H193" s="20">
        <v>568</v>
      </c>
      <c r="I193" s="21">
        <v>-8.0222399999999999E-2</v>
      </c>
      <c r="J193" s="22">
        <v>-0.1897083</v>
      </c>
      <c r="K193" s="22">
        <v>2.9263399999999998E-2</v>
      </c>
      <c r="L193" s="20">
        <v>0.15064730000000001</v>
      </c>
    </row>
    <row r="194" spans="1:12" x14ac:dyDescent="0.25">
      <c r="A194" s="23" t="s">
        <v>197</v>
      </c>
      <c r="B194" s="20">
        <v>568</v>
      </c>
      <c r="C194" s="21">
        <v>3.6733999999999998E-3</v>
      </c>
      <c r="D194" s="22">
        <v>-7.4860399999999994E-2</v>
      </c>
      <c r="E194" s="22">
        <v>8.2207199999999994E-2</v>
      </c>
      <c r="F194" s="20">
        <v>0.92682929999999997</v>
      </c>
      <c r="H194" s="20">
        <v>568</v>
      </c>
      <c r="I194" s="21">
        <v>-3.1590600000000003E-2</v>
      </c>
      <c r="J194" s="22">
        <v>-0.11072</v>
      </c>
      <c r="K194" s="22">
        <v>4.7538700000000003E-2</v>
      </c>
      <c r="L194" s="20">
        <v>0.43327149999999998</v>
      </c>
    </row>
    <row r="195" spans="1:12" x14ac:dyDescent="0.25">
      <c r="A195" s="23" t="s">
        <v>198</v>
      </c>
      <c r="B195" s="20">
        <v>568</v>
      </c>
      <c r="C195" s="21">
        <v>2.74895E-2</v>
      </c>
      <c r="D195" s="22">
        <v>-6.3810400000000003E-2</v>
      </c>
      <c r="E195" s="22">
        <v>0.1187894</v>
      </c>
      <c r="F195" s="20">
        <v>0.55448649999999999</v>
      </c>
      <c r="H195" s="20">
        <v>568</v>
      </c>
      <c r="I195" s="21">
        <v>-5.1592600000000002E-2</v>
      </c>
      <c r="J195" s="22">
        <v>-0.1399301</v>
      </c>
      <c r="K195" s="22">
        <v>3.6745E-2</v>
      </c>
      <c r="L195" s="20">
        <v>0.2517974</v>
      </c>
    </row>
    <row r="196" spans="1:12" x14ac:dyDescent="0.25">
      <c r="A196" s="23" t="s">
        <v>199</v>
      </c>
      <c r="B196" s="20">
        <v>568</v>
      </c>
      <c r="C196" s="21">
        <v>7.3889000000000003E-3</v>
      </c>
      <c r="D196" s="22">
        <v>-6.5140400000000001E-2</v>
      </c>
      <c r="E196" s="22">
        <v>7.9918199999999995E-2</v>
      </c>
      <c r="F196" s="20">
        <v>0.841472</v>
      </c>
      <c r="H196" s="20">
        <v>568</v>
      </c>
      <c r="I196" s="21">
        <v>1.8897299999999999E-2</v>
      </c>
      <c r="J196" s="22">
        <v>-5.8507799999999999E-2</v>
      </c>
      <c r="K196" s="22">
        <v>9.6302299999999993E-2</v>
      </c>
      <c r="L196" s="20">
        <v>0.63174569999999997</v>
      </c>
    </row>
    <row r="197" spans="1:12" x14ac:dyDescent="0.25">
      <c r="A197" s="23" t="s">
        <v>200</v>
      </c>
      <c r="B197" s="20">
        <v>568</v>
      </c>
      <c r="C197" s="21">
        <v>1.6916299999999999E-2</v>
      </c>
      <c r="D197" s="22">
        <v>-9.6430299999999997E-2</v>
      </c>
      <c r="E197" s="22">
        <v>0.13026299999999999</v>
      </c>
      <c r="F197" s="20">
        <v>0.76951709999999995</v>
      </c>
      <c r="H197" s="20">
        <v>568</v>
      </c>
      <c r="I197" s="21">
        <v>-8.2411999999999999E-2</v>
      </c>
      <c r="J197" s="22">
        <v>-0.19658639999999999</v>
      </c>
      <c r="K197" s="22">
        <v>3.1762400000000003E-2</v>
      </c>
      <c r="L197" s="20">
        <v>0.15680959999999999</v>
      </c>
    </row>
    <row r="198" spans="1:12" x14ac:dyDescent="0.25">
      <c r="A198" s="23" t="s">
        <v>201</v>
      </c>
      <c r="B198" s="20">
        <v>568</v>
      </c>
      <c r="C198" s="21">
        <v>-7.8384000000000006E-3</v>
      </c>
      <c r="D198" s="22">
        <v>-8.5471900000000003E-2</v>
      </c>
      <c r="E198" s="22">
        <v>6.9794999999999996E-2</v>
      </c>
      <c r="F198" s="20">
        <v>0.84286499999999998</v>
      </c>
      <c r="H198" s="20">
        <v>568</v>
      </c>
      <c r="I198" s="21">
        <v>2.4312000000000001E-3</v>
      </c>
      <c r="J198" s="22">
        <v>-8.1172400000000006E-2</v>
      </c>
      <c r="K198" s="22">
        <v>8.6034799999999995E-2</v>
      </c>
      <c r="L198" s="20">
        <v>0.95447070000000001</v>
      </c>
    </row>
    <row r="199" spans="1:12" x14ac:dyDescent="0.25">
      <c r="A199" s="23" t="s">
        <v>202</v>
      </c>
      <c r="B199" s="20">
        <v>568</v>
      </c>
      <c r="C199" s="21">
        <v>2.0316000000000002E-3</v>
      </c>
      <c r="D199" s="22">
        <v>-7.1624999999999994E-2</v>
      </c>
      <c r="E199" s="22">
        <v>7.5688199999999997E-2</v>
      </c>
      <c r="F199" s="20">
        <v>0.95681360000000004</v>
      </c>
      <c r="H199" s="20">
        <v>568</v>
      </c>
      <c r="I199" s="21">
        <v>1.4774600000000001E-2</v>
      </c>
      <c r="J199" s="22">
        <v>-6.5404100000000007E-2</v>
      </c>
      <c r="K199" s="22">
        <v>9.4953300000000004E-2</v>
      </c>
      <c r="L199" s="20">
        <v>0.71752649999999996</v>
      </c>
    </row>
    <row r="200" spans="1:12" x14ac:dyDescent="0.25">
      <c r="A200" s="23" t="s">
        <v>203</v>
      </c>
      <c r="B200" s="20">
        <v>568</v>
      </c>
      <c r="C200" s="21">
        <v>1.01989E-2</v>
      </c>
      <c r="D200" s="22">
        <v>-5.9497800000000003E-2</v>
      </c>
      <c r="E200" s="22">
        <v>7.9895599999999997E-2</v>
      </c>
      <c r="F200" s="20">
        <v>0.77389039999999998</v>
      </c>
      <c r="H200" s="20">
        <v>568</v>
      </c>
      <c r="I200" s="21">
        <v>7.9507400000000006E-2</v>
      </c>
      <c r="J200" s="22">
        <v>-8.3489999999999997E-4</v>
      </c>
      <c r="K200" s="22">
        <v>0.15984970000000001</v>
      </c>
      <c r="L200" s="20">
        <v>5.2420500000000002E-2</v>
      </c>
    </row>
    <row r="201" spans="1:12" x14ac:dyDescent="0.25">
      <c r="A201" s="23" t="s">
        <v>204</v>
      </c>
      <c r="B201" s="20">
        <v>568</v>
      </c>
      <c r="C201" s="21">
        <v>-1.29803E-2</v>
      </c>
      <c r="D201" s="22">
        <v>-0.1033541</v>
      </c>
      <c r="E201" s="22">
        <v>7.7393400000000001E-2</v>
      </c>
      <c r="F201" s="20">
        <v>0.77795539999999996</v>
      </c>
      <c r="H201" s="20">
        <v>568</v>
      </c>
      <c r="I201" s="21">
        <v>-6.6956199999999993E-2</v>
      </c>
      <c r="J201" s="22">
        <v>-0.16114719999999999</v>
      </c>
      <c r="K201" s="22">
        <v>2.72348E-2</v>
      </c>
      <c r="L201" s="20">
        <v>0.1631852</v>
      </c>
    </row>
    <row r="202" spans="1:12" x14ac:dyDescent="0.25">
      <c r="A202" s="23" t="s">
        <v>205</v>
      </c>
      <c r="B202" s="20">
        <v>568</v>
      </c>
      <c r="C202" s="21">
        <v>-2.1490599999999999E-2</v>
      </c>
      <c r="D202" s="22">
        <v>-0.1107158</v>
      </c>
      <c r="E202" s="22">
        <v>6.7734500000000003E-2</v>
      </c>
      <c r="F202" s="20">
        <v>0.63632659999999996</v>
      </c>
      <c r="H202" s="20">
        <v>568</v>
      </c>
      <c r="I202" s="21">
        <v>-0.1154806</v>
      </c>
      <c r="J202" s="22">
        <v>-0.210809</v>
      </c>
      <c r="K202" s="22">
        <v>-2.0152099999999999E-2</v>
      </c>
      <c r="L202" s="20">
        <v>1.7673399999999999E-2</v>
      </c>
    </row>
    <row r="203" spans="1:12" x14ac:dyDescent="0.25">
      <c r="A203" s="23" t="s">
        <v>206</v>
      </c>
      <c r="B203" s="20">
        <v>568</v>
      </c>
      <c r="C203" s="21">
        <v>8.8211000000000001E-3</v>
      </c>
      <c r="D203" s="22">
        <v>-8.15858E-2</v>
      </c>
      <c r="E203" s="22">
        <v>9.9227999999999997E-2</v>
      </c>
      <c r="F203" s="20">
        <v>0.84808470000000002</v>
      </c>
      <c r="H203" s="20">
        <v>568</v>
      </c>
      <c r="I203" s="21">
        <v>-2.90832E-2</v>
      </c>
      <c r="J203" s="22">
        <v>-0.1201974</v>
      </c>
      <c r="K203" s="22">
        <v>6.2031099999999999E-2</v>
      </c>
      <c r="L203" s="20">
        <v>0.53093559999999995</v>
      </c>
    </row>
    <row r="204" spans="1:12" x14ac:dyDescent="0.25">
      <c r="A204" s="23" t="s">
        <v>207</v>
      </c>
      <c r="B204" s="20">
        <v>568</v>
      </c>
      <c r="C204" s="21">
        <v>-4.9547399999999998E-2</v>
      </c>
      <c r="D204" s="22">
        <v>-0.15114089999999999</v>
      </c>
      <c r="E204" s="22">
        <v>5.2046200000000001E-2</v>
      </c>
      <c r="F204" s="20">
        <v>0.33849970000000001</v>
      </c>
      <c r="H204" s="20">
        <v>568</v>
      </c>
      <c r="I204" s="21">
        <v>2.40316E-2</v>
      </c>
      <c r="J204" s="22">
        <v>-8.5339999999999999E-2</v>
      </c>
      <c r="K204" s="22">
        <v>0.1334033</v>
      </c>
      <c r="L204" s="20">
        <v>0.66620749999999995</v>
      </c>
    </row>
    <row r="205" spans="1:12" x14ac:dyDescent="0.25">
      <c r="A205" s="23" t="s">
        <v>208</v>
      </c>
      <c r="B205" s="20">
        <v>568</v>
      </c>
      <c r="C205" s="21">
        <v>4.3796399999999999E-2</v>
      </c>
      <c r="D205" s="22">
        <v>-2.75585E-2</v>
      </c>
      <c r="E205" s="22">
        <v>0.1151513</v>
      </c>
      <c r="F205" s="20">
        <v>0.2284803</v>
      </c>
      <c r="H205" s="20">
        <v>568</v>
      </c>
      <c r="I205" s="21">
        <v>4.2404499999999998E-2</v>
      </c>
      <c r="J205" s="22">
        <v>-3.7849300000000002E-2</v>
      </c>
      <c r="K205" s="22">
        <v>0.1226583</v>
      </c>
      <c r="L205" s="20">
        <v>0.2997862</v>
      </c>
    </row>
    <row r="206" spans="1:12" x14ac:dyDescent="0.25">
      <c r="A206" s="23" t="s">
        <v>209</v>
      </c>
      <c r="B206" s="20">
        <v>568</v>
      </c>
      <c r="C206" s="21">
        <v>-1.99592E-2</v>
      </c>
      <c r="D206" s="22">
        <v>-0.106437</v>
      </c>
      <c r="E206" s="22">
        <v>6.6518599999999997E-2</v>
      </c>
      <c r="F206" s="20">
        <v>0.6504759</v>
      </c>
      <c r="H206" s="20">
        <v>568</v>
      </c>
      <c r="I206" s="21">
        <v>-2.3212699999999999E-2</v>
      </c>
      <c r="J206" s="22">
        <v>-0.1163574</v>
      </c>
      <c r="K206" s="22">
        <v>6.9931900000000005E-2</v>
      </c>
      <c r="L206" s="20">
        <v>0.62467470000000003</v>
      </c>
    </row>
    <row r="207" spans="1:12" x14ac:dyDescent="0.25">
      <c r="A207" s="23" t="s">
        <v>210</v>
      </c>
      <c r="B207" s="20">
        <v>568</v>
      </c>
      <c r="C207" s="21">
        <v>3.4005000000000001E-2</v>
      </c>
      <c r="D207" s="22">
        <v>-4.9258200000000002E-2</v>
      </c>
      <c r="E207" s="22">
        <v>0.1172682</v>
      </c>
      <c r="F207" s="20">
        <v>0.42278110000000002</v>
      </c>
      <c r="H207" s="20">
        <v>568</v>
      </c>
      <c r="I207" s="21">
        <v>2.1182699999999999E-2</v>
      </c>
      <c r="J207" s="22">
        <v>-7.2300100000000006E-2</v>
      </c>
      <c r="K207" s="22">
        <v>0.11466560000000001</v>
      </c>
      <c r="L207" s="20">
        <v>0.65643209999999996</v>
      </c>
    </row>
    <row r="208" spans="1:12" x14ac:dyDescent="0.25">
      <c r="A208" s="23" t="s">
        <v>211</v>
      </c>
      <c r="B208" s="20">
        <v>568</v>
      </c>
      <c r="C208" s="21">
        <v>-1.6337500000000001E-2</v>
      </c>
      <c r="D208" s="22">
        <v>-9.9774100000000004E-2</v>
      </c>
      <c r="E208" s="22">
        <v>6.7099199999999998E-2</v>
      </c>
      <c r="F208" s="20">
        <v>0.70067409999999997</v>
      </c>
      <c r="H208" s="20">
        <v>568</v>
      </c>
      <c r="I208" s="21">
        <v>-2.7403E-2</v>
      </c>
      <c r="J208" s="22">
        <v>-0.1170534</v>
      </c>
      <c r="K208" s="22">
        <v>6.2247400000000001E-2</v>
      </c>
      <c r="L208" s="20">
        <v>0.54848710000000001</v>
      </c>
    </row>
    <row r="209" spans="1:12" x14ac:dyDescent="0.25">
      <c r="A209" s="23" t="s">
        <v>212</v>
      </c>
      <c r="B209" s="20">
        <v>568</v>
      </c>
      <c r="C209" s="21">
        <v>-1.0833000000000001E-2</v>
      </c>
      <c r="D209" s="22">
        <v>-9.4540799999999994E-2</v>
      </c>
      <c r="E209" s="22">
        <v>7.2874900000000006E-2</v>
      </c>
      <c r="F209" s="20">
        <v>0.79943640000000005</v>
      </c>
      <c r="H209" s="20">
        <v>568</v>
      </c>
      <c r="I209" s="21">
        <v>-2.2338899999999998E-2</v>
      </c>
      <c r="J209" s="22">
        <v>-0.1126562</v>
      </c>
      <c r="K209" s="22">
        <v>6.7978300000000005E-2</v>
      </c>
      <c r="L209" s="20">
        <v>0.62727949999999999</v>
      </c>
    </row>
    <row r="210" spans="1:12" x14ac:dyDescent="0.25">
      <c r="A210" s="23" t="s">
        <v>213</v>
      </c>
      <c r="B210" s="20">
        <v>568</v>
      </c>
      <c r="C210" s="21">
        <v>3.1275999999999999E-3</v>
      </c>
      <c r="D210" s="22">
        <v>-9.60675E-2</v>
      </c>
      <c r="E210" s="22">
        <v>0.1023226</v>
      </c>
      <c r="F210" s="20">
        <v>0.95064000000000004</v>
      </c>
      <c r="H210" s="20">
        <v>568</v>
      </c>
      <c r="I210" s="21">
        <v>-4.4247799999999997E-2</v>
      </c>
      <c r="J210" s="22">
        <v>-0.14208979999999999</v>
      </c>
      <c r="K210" s="22">
        <v>5.3594200000000002E-2</v>
      </c>
      <c r="L210" s="20">
        <v>0.3747644</v>
      </c>
    </row>
    <row r="211" spans="1:12" x14ac:dyDescent="0.25">
      <c r="A211" s="23" t="s">
        <v>214</v>
      </c>
      <c r="B211" s="20">
        <v>568</v>
      </c>
      <c r="C211" s="21">
        <v>3.1346600000000002E-2</v>
      </c>
      <c r="D211" s="22">
        <v>-6.13743E-2</v>
      </c>
      <c r="E211" s="22">
        <v>0.1240675</v>
      </c>
      <c r="F211" s="20">
        <v>0.50693010000000005</v>
      </c>
      <c r="H211" s="20">
        <v>568</v>
      </c>
      <c r="I211" s="21">
        <v>-1.7869699999999999E-2</v>
      </c>
      <c r="J211" s="22">
        <v>-0.1093889</v>
      </c>
      <c r="K211" s="22">
        <v>7.3649400000000004E-2</v>
      </c>
      <c r="L211" s="20">
        <v>0.70147459999999995</v>
      </c>
    </row>
    <row r="212" spans="1:12" x14ac:dyDescent="0.25">
      <c r="A212" s="23" t="s">
        <v>215</v>
      </c>
      <c r="B212" s="20">
        <v>568</v>
      </c>
      <c r="C212" s="21">
        <v>6.7794400000000005E-2</v>
      </c>
      <c r="D212" s="22">
        <v>-1.4732E-2</v>
      </c>
      <c r="E212" s="22">
        <v>0.15032090000000001</v>
      </c>
      <c r="F212" s="20">
        <v>0.10718279999999999</v>
      </c>
      <c r="H212" s="20">
        <v>568</v>
      </c>
      <c r="I212" s="21">
        <v>9.2107300000000003E-2</v>
      </c>
      <c r="J212" s="22">
        <v>4.3734000000000004E-3</v>
      </c>
      <c r="K212" s="22">
        <v>0.17984130000000001</v>
      </c>
      <c r="L212" s="20">
        <v>3.9657100000000001E-2</v>
      </c>
    </row>
    <row r="213" spans="1:12" x14ac:dyDescent="0.25">
      <c r="A213" s="23" t="s">
        <v>216</v>
      </c>
      <c r="B213" s="20">
        <v>568</v>
      </c>
      <c r="C213" s="21">
        <v>-6.2661900000000006E-2</v>
      </c>
      <c r="D213" s="22">
        <v>-0.16108610000000001</v>
      </c>
      <c r="E213" s="22">
        <v>3.5762299999999997E-2</v>
      </c>
      <c r="F213" s="20">
        <v>0.2116316</v>
      </c>
      <c r="H213" s="20">
        <v>568</v>
      </c>
      <c r="I213" s="21">
        <v>2.4307700000000002E-2</v>
      </c>
      <c r="J213" s="22">
        <v>-8.7008600000000005E-2</v>
      </c>
      <c r="K213" s="22">
        <v>0.13562399999999999</v>
      </c>
      <c r="L213" s="20">
        <v>0.6681473</v>
      </c>
    </row>
    <row r="214" spans="1:12" x14ac:dyDescent="0.25">
      <c r="A214" s="23" t="s">
        <v>217</v>
      </c>
      <c r="B214" s="20">
        <v>568</v>
      </c>
      <c r="C214" s="21">
        <v>4.8307000000000003E-2</v>
      </c>
      <c r="D214" s="22">
        <v>-3.2870999999999997E-2</v>
      </c>
      <c r="E214" s="22">
        <v>0.12948499999999999</v>
      </c>
      <c r="F214" s="20">
        <v>0.24295849999999999</v>
      </c>
      <c r="H214" s="20">
        <v>568</v>
      </c>
      <c r="I214" s="21">
        <v>7.6400499999999996E-2</v>
      </c>
      <c r="J214" s="22">
        <v>-1.48772E-2</v>
      </c>
      <c r="K214" s="22">
        <v>0.1676782</v>
      </c>
      <c r="L214" s="20">
        <v>0.1007231</v>
      </c>
    </row>
    <row r="215" spans="1:12" x14ac:dyDescent="0.25">
      <c r="A215" s="23" t="s">
        <v>218</v>
      </c>
      <c r="B215" s="20">
        <v>568</v>
      </c>
      <c r="C215" s="21">
        <v>-6.4677100000000001E-2</v>
      </c>
      <c r="D215" s="22">
        <v>-0.17348920000000001</v>
      </c>
      <c r="E215" s="22">
        <v>4.4135000000000001E-2</v>
      </c>
      <c r="F215" s="20">
        <v>0.24349899999999999</v>
      </c>
      <c r="H215" s="20">
        <v>568</v>
      </c>
      <c r="I215" s="21">
        <v>2.26635E-2</v>
      </c>
      <c r="J215" s="22">
        <v>-9.4336500000000004E-2</v>
      </c>
      <c r="K215" s="22">
        <v>0.1396635</v>
      </c>
      <c r="L215" s="20">
        <v>0.70373359999999996</v>
      </c>
    </row>
    <row r="216" spans="1:12" x14ac:dyDescent="0.25">
      <c r="A216" s="23" t="s">
        <v>219</v>
      </c>
      <c r="B216" s="20">
        <v>568</v>
      </c>
      <c r="C216" s="21">
        <v>-4.6675599999999998E-2</v>
      </c>
      <c r="D216" s="22">
        <v>-0.15324460000000001</v>
      </c>
      <c r="E216" s="22">
        <v>5.9893399999999999E-2</v>
      </c>
      <c r="F216" s="20">
        <v>0.38999299999999998</v>
      </c>
      <c r="H216" s="20">
        <v>568</v>
      </c>
      <c r="I216" s="21">
        <v>3.8131999999999999E-2</v>
      </c>
      <c r="J216" s="22">
        <v>-7.6288800000000004E-2</v>
      </c>
      <c r="K216" s="22">
        <v>0.15255279999999999</v>
      </c>
      <c r="L216" s="20">
        <v>0.5129956</v>
      </c>
    </row>
    <row r="217" spans="1:12" x14ac:dyDescent="0.25">
      <c r="A217" s="23" t="s">
        <v>220</v>
      </c>
      <c r="B217" s="20">
        <v>568</v>
      </c>
      <c r="C217" s="21">
        <v>-2.3509100000000002E-2</v>
      </c>
      <c r="D217" s="22">
        <v>-0.13160140000000001</v>
      </c>
      <c r="E217" s="22">
        <v>8.45833E-2</v>
      </c>
      <c r="F217" s="20">
        <v>0.6693983</v>
      </c>
      <c r="H217" s="20">
        <v>568</v>
      </c>
      <c r="I217" s="21">
        <v>-7.0941299999999999E-2</v>
      </c>
      <c r="J217" s="22">
        <v>-0.1892356</v>
      </c>
      <c r="K217" s="22">
        <v>4.7352999999999999E-2</v>
      </c>
      <c r="L217" s="20">
        <v>0.23931920000000001</v>
      </c>
    </row>
    <row r="218" spans="1:12" x14ac:dyDescent="0.25">
      <c r="A218" s="23" t="s">
        <v>221</v>
      </c>
      <c r="B218" s="20">
        <v>568</v>
      </c>
      <c r="C218" s="21">
        <v>0.1083575</v>
      </c>
      <c r="D218" s="22">
        <v>7.2729999999999995E-4</v>
      </c>
      <c r="E218" s="22">
        <v>0.21598780000000001</v>
      </c>
      <c r="F218" s="20">
        <v>4.8476999999999999E-2</v>
      </c>
      <c r="H218" s="20">
        <v>568</v>
      </c>
      <c r="I218" s="21">
        <v>5.9874700000000003E-2</v>
      </c>
      <c r="J218" s="22">
        <v>-5.09854E-2</v>
      </c>
      <c r="K218" s="22">
        <v>0.17073479999999999</v>
      </c>
      <c r="L218" s="20">
        <v>0.28921150000000001</v>
      </c>
    </row>
    <row r="219" spans="1:12" x14ac:dyDescent="0.25">
      <c r="A219" s="23" t="s">
        <v>222</v>
      </c>
      <c r="B219" s="20">
        <v>567</v>
      </c>
      <c r="C219" s="21">
        <v>-5.6524000000000001E-3</v>
      </c>
      <c r="D219" s="22">
        <v>-7.3069899999999993E-2</v>
      </c>
      <c r="E219" s="22">
        <v>6.1765100000000003E-2</v>
      </c>
      <c r="F219" s="20">
        <v>0.86925260000000004</v>
      </c>
      <c r="H219" s="20">
        <v>567</v>
      </c>
      <c r="I219" s="21">
        <v>-9.6061199999999999E-2</v>
      </c>
      <c r="J219" s="22">
        <v>-0.16339190000000001</v>
      </c>
      <c r="K219" s="22">
        <v>-2.8730499999999999E-2</v>
      </c>
      <c r="L219" s="20">
        <v>5.2491999999999999E-3</v>
      </c>
    </row>
    <row r="220" spans="1:12" x14ac:dyDescent="0.25">
      <c r="A220" s="23" t="s">
        <v>223</v>
      </c>
      <c r="B220" s="20">
        <v>567</v>
      </c>
      <c r="C220" s="21">
        <v>-5.0013599999999998E-2</v>
      </c>
      <c r="D220" s="22">
        <v>-0.17555419999999999</v>
      </c>
      <c r="E220" s="22">
        <v>7.5526999999999997E-2</v>
      </c>
      <c r="F220" s="20">
        <v>0.43424010000000002</v>
      </c>
      <c r="H220" s="20">
        <v>567</v>
      </c>
      <c r="I220" s="21">
        <v>-6.1036399999999998E-2</v>
      </c>
      <c r="J220" s="22">
        <v>-0.1967863</v>
      </c>
      <c r="K220" s="22">
        <v>7.4713600000000005E-2</v>
      </c>
      <c r="L220" s="20">
        <v>0.37752829999999998</v>
      </c>
    </row>
    <row r="221" spans="1:12" x14ac:dyDescent="0.25">
      <c r="A221" s="23" t="s">
        <v>224</v>
      </c>
      <c r="B221" s="20">
        <v>568</v>
      </c>
      <c r="C221" s="21">
        <v>7.5660699999999997E-2</v>
      </c>
      <c r="D221" s="22">
        <v>-2.0052999999999998E-3</v>
      </c>
      <c r="E221" s="22">
        <v>0.15332680000000001</v>
      </c>
      <c r="F221" s="20">
        <v>5.6194399999999999E-2</v>
      </c>
      <c r="H221" s="20">
        <v>568</v>
      </c>
      <c r="I221" s="21">
        <v>5.4471199999999997E-2</v>
      </c>
      <c r="J221" s="22">
        <v>-3.03783E-2</v>
      </c>
      <c r="K221" s="22">
        <v>0.13932069999999999</v>
      </c>
      <c r="L221" s="20">
        <v>0.20784250000000001</v>
      </c>
    </row>
    <row r="222" spans="1:12" x14ac:dyDescent="0.25">
      <c r="A222" s="23" t="s">
        <v>225</v>
      </c>
      <c r="B222" s="20">
        <v>568</v>
      </c>
      <c r="C222" s="21">
        <v>4.9337000000000001E-3</v>
      </c>
      <c r="D222" s="22">
        <v>-8.8928599999999997E-2</v>
      </c>
      <c r="E222" s="22">
        <v>9.8796099999999998E-2</v>
      </c>
      <c r="F222" s="20">
        <v>0.91780470000000003</v>
      </c>
      <c r="H222" s="20">
        <v>568</v>
      </c>
      <c r="I222" s="21">
        <v>6.3083600000000004E-2</v>
      </c>
      <c r="J222" s="22">
        <v>-4.1869999999999997E-2</v>
      </c>
      <c r="K222" s="22">
        <v>0.16803709999999999</v>
      </c>
      <c r="L222" s="20">
        <v>0.23825650000000001</v>
      </c>
    </row>
    <row r="223" spans="1:12" x14ac:dyDescent="0.25">
      <c r="A223" s="23" t="s">
        <v>226</v>
      </c>
      <c r="B223" s="20">
        <v>568</v>
      </c>
      <c r="C223" s="21">
        <v>3.1973000000000001E-3</v>
      </c>
      <c r="D223" s="22">
        <v>-8.6631100000000003E-2</v>
      </c>
      <c r="E223" s="22">
        <v>9.3025700000000003E-2</v>
      </c>
      <c r="F223" s="20">
        <v>0.94428710000000005</v>
      </c>
      <c r="H223" s="20">
        <v>568</v>
      </c>
      <c r="I223" s="21">
        <v>6.4400000000000004E-3</v>
      </c>
      <c r="J223" s="22">
        <v>-9.9631800000000006E-2</v>
      </c>
      <c r="K223" s="22">
        <v>0.11251170000000001</v>
      </c>
      <c r="L223" s="20">
        <v>0.90511660000000005</v>
      </c>
    </row>
    <row r="224" spans="1:12" x14ac:dyDescent="0.25">
      <c r="A224" s="23" t="s">
        <v>227</v>
      </c>
      <c r="B224" s="20">
        <v>565</v>
      </c>
      <c r="C224" s="21">
        <v>-2.8424600000000001E-2</v>
      </c>
      <c r="D224" s="22">
        <v>-0.11078639999999999</v>
      </c>
      <c r="E224" s="22">
        <v>5.3937199999999998E-2</v>
      </c>
      <c r="F224" s="20">
        <v>0.49811800000000001</v>
      </c>
      <c r="H224" s="20">
        <v>565</v>
      </c>
      <c r="I224" s="21">
        <v>-1.16867E-2</v>
      </c>
      <c r="J224" s="22">
        <v>-0.1074547</v>
      </c>
      <c r="K224" s="22">
        <v>8.4081400000000001E-2</v>
      </c>
      <c r="L224" s="20">
        <v>0.81065220000000004</v>
      </c>
    </row>
    <row r="225" spans="1:12" x14ac:dyDescent="0.25">
      <c r="A225" s="23" t="s">
        <v>228</v>
      </c>
      <c r="B225" s="20">
        <v>568</v>
      </c>
      <c r="C225" s="21">
        <v>3.7429E-3</v>
      </c>
      <c r="D225" s="22">
        <v>-7.7335299999999996E-2</v>
      </c>
      <c r="E225" s="22">
        <v>8.4820999999999994E-2</v>
      </c>
      <c r="F225" s="20">
        <v>0.92778269999999996</v>
      </c>
      <c r="H225" s="20">
        <v>568</v>
      </c>
      <c r="I225" s="21">
        <v>-2.3966000000000001E-2</v>
      </c>
      <c r="J225" s="22">
        <v>-0.11712599999999999</v>
      </c>
      <c r="K225" s="22">
        <v>6.9193900000000003E-2</v>
      </c>
      <c r="L225" s="20">
        <v>0.61354089999999994</v>
      </c>
    </row>
    <row r="226" spans="1:12" x14ac:dyDescent="0.25">
      <c r="A226" s="23" t="s">
        <v>229</v>
      </c>
      <c r="B226" s="20">
        <v>567</v>
      </c>
      <c r="C226" s="21">
        <v>5.40251E-2</v>
      </c>
      <c r="D226" s="22">
        <v>-4.1175299999999998E-2</v>
      </c>
      <c r="E226" s="22">
        <v>0.14922550000000001</v>
      </c>
      <c r="F226" s="20">
        <v>0.26546910000000001</v>
      </c>
      <c r="H226" s="20">
        <v>567</v>
      </c>
      <c r="I226" s="21">
        <v>-8.8609099999999996E-2</v>
      </c>
      <c r="J226" s="22">
        <v>-0.178337</v>
      </c>
      <c r="K226" s="22">
        <v>1.1187E-3</v>
      </c>
      <c r="L226" s="20">
        <v>5.29156E-2</v>
      </c>
    </row>
    <row r="227" spans="1:12" x14ac:dyDescent="0.25">
      <c r="A227" s="23" t="s">
        <v>230</v>
      </c>
      <c r="B227" s="20">
        <v>568</v>
      </c>
      <c r="C227" s="21">
        <v>0.10674169999999999</v>
      </c>
      <c r="D227" s="22">
        <v>1.9537599999999999E-2</v>
      </c>
      <c r="E227" s="22">
        <v>0.1939458</v>
      </c>
      <c r="F227" s="20">
        <v>1.6528500000000002E-2</v>
      </c>
      <c r="H227" s="20">
        <v>568</v>
      </c>
      <c r="I227" s="21">
        <v>-5.1603499999999997E-2</v>
      </c>
      <c r="J227" s="22">
        <v>-0.13841990000000001</v>
      </c>
      <c r="K227" s="22">
        <v>3.5212899999999998E-2</v>
      </c>
      <c r="L227" s="20">
        <v>0.24349460000000001</v>
      </c>
    </row>
    <row r="228" spans="1:12" x14ac:dyDescent="0.25">
      <c r="A228" s="23" t="s">
        <v>231</v>
      </c>
      <c r="B228" s="20">
        <v>567</v>
      </c>
      <c r="C228" s="21">
        <v>7.0036000000000001E-2</v>
      </c>
      <c r="D228" s="22">
        <v>-2.6495700000000001E-2</v>
      </c>
      <c r="E228" s="22">
        <v>0.16656770000000001</v>
      </c>
      <c r="F228" s="20">
        <v>0.15468950000000001</v>
      </c>
      <c r="H228" s="20">
        <v>567</v>
      </c>
      <c r="I228" s="21">
        <v>-6.2604000000000007E-2</v>
      </c>
      <c r="J228" s="22">
        <v>-0.15357019999999999</v>
      </c>
      <c r="K228" s="22">
        <v>2.83623E-2</v>
      </c>
      <c r="L228" s="20">
        <v>0.176986</v>
      </c>
    </row>
    <row r="229" spans="1:12" x14ac:dyDescent="0.25">
      <c r="A229" s="23" t="s">
        <v>232</v>
      </c>
      <c r="B229" s="20">
        <v>568</v>
      </c>
      <c r="C229" s="21">
        <v>1.6164000000000001E-2</v>
      </c>
      <c r="D229" s="22">
        <v>-7.8136800000000006E-2</v>
      </c>
      <c r="E229" s="22">
        <v>0.1104648</v>
      </c>
      <c r="F229" s="20">
        <v>0.73648020000000003</v>
      </c>
      <c r="H229" s="20">
        <v>568</v>
      </c>
      <c r="I229" s="21">
        <v>-7.5823500000000002E-2</v>
      </c>
      <c r="J229" s="22">
        <v>-0.18220749999999999</v>
      </c>
      <c r="K229" s="22">
        <v>3.05606E-2</v>
      </c>
      <c r="L229" s="20">
        <v>0.16207849999999999</v>
      </c>
    </row>
    <row r="230" spans="1:12" x14ac:dyDescent="0.25">
      <c r="A230" s="23" t="s">
        <v>233</v>
      </c>
      <c r="B230" s="20">
        <v>568</v>
      </c>
      <c r="C230" s="21">
        <v>-1.10127E-2</v>
      </c>
      <c r="D230" s="22">
        <v>-8.9577299999999999E-2</v>
      </c>
      <c r="E230" s="22">
        <v>6.7551899999999998E-2</v>
      </c>
      <c r="F230" s="20">
        <v>0.78316280000000005</v>
      </c>
      <c r="H230" s="20">
        <v>568</v>
      </c>
      <c r="I230" s="21">
        <v>-0.11038679999999999</v>
      </c>
      <c r="J230" s="22">
        <v>-0.19381780000000001</v>
      </c>
      <c r="K230" s="22">
        <v>-2.6955900000000001E-2</v>
      </c>
      <c r="L230" s="20">
        <v>9.6010000000000002E-3</v>
      </c>
    </row>
    <row r="231" spans="1:12" x14ac:dyDescent="0.25">
      <c r="A231" s="23" t="s">
        <v>234</v>
      </c>
      <c r="B231" s="20">
        <v>568</v>
      </c>
      <c r="C231" s="21">
        <v>2.5192200000000001E-2</v>
      </c>
      <c r="D231" s="22">
        <v>-3.3864900000000003E-2</v>
      </c>
      <c r="E231" s="22">
        <v>8.4249299999999999E-2</v>
      </c>
      <c r="F231" s="20">
        <v>0.40245330000000001</v>
      </c>
      <c r="H231" s="20">
        <v>568</v>
      </c>
      <c r="I231" s="21">
        <v>2.4203200000000001E-2</v>
      </c>
      <c r="J231" s="22">
        <v>-6.7398100000000002E-2</v>
      </c>
      <c r="K231" s="22">
        <v>0.11580459999999999</v>
      </c>
      <c r="L231" s="20">
        <v>0.60397080000000003</v>
      </c>
    </row>
    <row r="232" spans="1:12" x14ac:dyDescent="0.25">
      <c r="A232" s="23" t="s">
        <v>235</v>
      </c>
      <c r="B232" s="20">
        <v>568</v>
      </c>
      <c r="C232" s="21">
        <v>4.5053799999999998E-2</v>
      </c>
      <c r="D232" s="22">
        <v>-3.7528600000000002E-2</v>
      </c>
      <c r="E232" s="22">
        <v>0.12763620000000001</v>
      </c>
      <c r="F232" s="20">
        <v>0.28436080000000002</v>
      </c>
      <c r="H232" s="20">
        <v>568</v>
      </c>
      <c r="I232" s="21">
        <v>7.3259699999999997E-2</v>
      </c>
      <c r="J232" s="22">
        <v>-2.4702499999999999E-2</v>
      </c>
      <c r="K232" s="22">
        <v>0.17122180000000001</v>
      </c>
      <c r="L232" s="20">
        <v>0.1424184</v>
      </c>
    </row>
    <row r="233" spans="1:12" x14ac:dyDescent="0.25">
      <c r="A233" s="23" t="s">
        <v>236</v>
      </c>
      <c r="B233" s="20">
        <v>567</v>
      </c>
      <c r="C233" s="21">
        <v>1.8213099999999999E-2</v>
      </c>
      <c r="D233" s="22">
        <v>-3.2771500000000002E-2</v>
      </c>
      <c r="E233" s="22">
        <v>6.9197599999999998E-2</v>
      </c>
      <c r="F233" s="20">
        <v>0.48317399999999999</v>
      </c>
      <c r="H233" s="20">
        <v>567</v>
      </c>
      <c r="I233" s="21">
        <v>4.6209500000000001E-2</v>
      </c>
      <c r="J233" s="22">
        <v>-1.5588599999999999E-2</v>
      </c>
      <c r="K233" s="22">
        <v>0.1080077</v>
      </c>
      <c r="L233" s="20">
        <v>0.14246429999999999</v>
      </c>
    </row>
    <row r="234" spans="1:12" x14ac:dyDescent="0.25">
      <c r="A234" s="23" t="s">
        <v>237</v>
      </c>
      <c r="B234" s="20">
        <v>568</v>
      </c>
      <c r="C234" s="21">
        <v>0.20118820000000001</v>
      </c>
      <c r="D234" s="22">
        <v>0.11248909999999999</v>
      </c>
      <c r="E234" s="22">
        <v>0.28988740000000002</v>
      </c>
      <c r="F234" s="20">
        <v>1.01E-5</v>
      </c>
      <c r="H234" s="20">
        <v>568</v>
      </c>
      <c r="I234" s="21">
        <v>2.8187299999999998E-2</v>
      </c>
      <c r="J234" s="22">
        <v>-7.9063999999999995E-2</v>
      </c>
      <c r="K234" s="22">
        <v>0.1354387</v>
      </c>
      <c r="L234" s="20">
        <v>0.60589930000000003</v>
      </c>
    </row>
    <row r="235" spans="1:12" x14ac:dyDescent="0.25">
      <c r="A235" s="23" t="s">
        <v>238</v>
      </c>
      <c r="B235" s="20">
        <v>568</v>
      </c>
      <c r="C235" s="21">
        <v>7.2109000000000001E-3</v>
      </c>
      <c r="D235" s="22">
        <v>-8.5245799999999997E-2</v>
      </c>
      <c r="E235" s="22">
        <v>9.9667599999999995E-2</v>
      </c>
      <c r="F235" s="20">
        <v>0.87830070000000005</v>
      </c>
      <c r="H235" s="20">
        <v>568</v>
      </c>
      <c r="I235" s="21">
        <v>6.6905099999999995E-2</v>
      </c>
      <c r="J235" s="22">
        <v>-3.3566499999999999E-2</v>
      </c>
      <c r="K235" s="22">
        <v>0.16737669999999999</v>
      </c>
      <c r="L235" s="20">
        <v>0.19141259999999999</v>
      </c>
    </row>
    <row r="236" spans="1:12" x14ac:dyDescent="0.25">
      <c r="A236" s="23" t="s">
        <v>239</v>
      </c>
      <c r="B236" s="20">
        <v>568</v>
      </c>
      <c r="C236" s="21">
        <v>-1.3657000000000001E-2</v>
      </c>
      <c r="D236" s="22">
        <v>-0.1109031</v>
      </c>
      <c r="E236" s="22">
        <v>8.3588999999999997E-2</v>
      </c>
      <c r="F236" s="20">
        <v>0.78276420000000002</v>
      </c>
      <c r="H236" s="20">
        <v>568</v>
      </c>
      <c r="I236" s="21">
        <v>-9.1281000000000001E-2</v>
      </c>
      <c r="J236" s="22">
        <v>-0.18609600000000001</v>
      </c>
      <c r="K236" s="22">
        <v>3.5339E-3</v>
      </c>
      <c r="L236" s="20">
        <v>5.9140199999999997E-2</v>
      </c>
    </row>
    <row r="237" spans="1:12" x14ac:dyDescent="0.25">
      <c r="A237" s="23" t="s">
        <v>240</v>
      </c>
      <c r="B237" s="20">
        <v>501</v>
      </c>
      <c r="C237" s="21">
        <v>-9.2259000000000004E-3</v>
      </c>
      <c r="D237" s="22">
        <v>-4.29567E-2</v>
      </c>
      <c r="E237" s="22">
        <v>2.45048E-2</v>
      </c>
      <c r="F237" s="20">
        <v>0.59122850000000005</v>
      </c>
      <c r="H237" s="20">
        <v>501</v>
      </c>
      <c r="I237" s="21">
        <v>-1.53826E-2</v>
      </c>
      <c r="J237" s="22">
        <v>-5.0881799999999998E-2</v>
      </c>
      <c r="K237" s="22">
        <v>2.0116499999999999E-2</v>
      </c>
      <c r="L237" s="20">
        <v>0.39496360000000003</v>
      </c>
    </row>
    <row r="240" spans="1:12" ht="23.25" x14ac:dyDescent="0.35">
      <c r="A240" s="24" t="s">
        <v>241</v>
      </c>
    </row>
    <row r="242" spans="1:12" ht="15.75" x14ac:dyDescent="0.25">
      <c r="A242" s="15" t="s">
        <v>7</v>
      </c>
      <c r="B242" s="16" t="s">
        <v>8</v>
      </c>
      <c r="C242" s="17" t="s">
        <v>9</v>
      </c>
      <c r="D242" s="16" t="s">
        <v>10</v>
      </c>
      <c r="E242" s="16" t="s">
        <v>11</v>
      </c>
      <c r="F242" s="18" t="s">
        <v>12</v>
      </c>
      <c r="H242" s="16" t="s">
        <v>8</v>
      </c>
      <c r="I242" s="17" t="s">
        <v>9</v>
      </c>
      <c r="J242" s="16" t="s">
        <v>10</v>
      </c>
      <c r="K242" s="16" t="s">
        <v>11</v>
      </c>
      <c r="L242" s="18" t="s">
        <v>12</v>
      </c>
    </row>
    <row r="243" spans="1:12" x14ac:dyDescent="0.25">
      <c r="A243" s="19" t="s">
        <v>13</v>
      </c>
      <c r="B243" s="20">
        <v>300</v>
      </c>
      <c r="C243" s="21">
        <v>1.5199300000000001E-2</v>
      </c>
      <c r="D243" s="22">
        <v>-9.0212399999999998E-2</v>
      </c>
      <c r="E243" s="22">
        <v>0.120611</v>
      </c>
      <c r="F243" s="20">
        <v>0.77677300000000005</v>
      </c>
      <c r="H243" s="20">
        <v>300</v>
      </c>
      <c r="I243" s="21">
        <v>-0.21392330000000001</v>
      </c>
      <c r="J243" s="22">
        <v>-0.3137472</v>
      </c>
      <c r="K243" s="22">
        <v>-0.1140994</v>
      </c>
      <c r="L243" s="20">
        <v>3.3000000000000003E-5</v>
      </c>
    </row>
    <row r="244" spans="1:12" x14ac:dyDescent="0.25">
      <c r="A244" s="19" t="s">
        <v>14</v>
      </c>
      <c r="B244" s="20">
        <v>300</v>
      </c>
      <c r="C244" s="21">
        <v>-1.2063900000000001E-2</v>
      </c>
      <c r="D244" s="22">
        <v>-0.1471701</v>
      </c>
      <c r="E244" s="22">
        <v>0.12304229999999999</v>
      </c>
      <c r="F244" s="20">
        <v>0.86061849999999995</v>
      </c>
      <c r="H244" s="20">
        <v>300</v>
      </c>
      <c r="I244" s="21">
        <v>-8.5859599999999994E-2</v>
      </c>
      <c r="J244" s="22">
        <v>-0.23616190000000001</v>
      </c>
      <c r="K244" s="22">
        <v>6.4442700000000006E-2</v>
      </c>
      <c r="L244" s="20">
        <v>0.26180969999999998</v>
      </c>
    </row>
    <row r="245" spans="1:12" x14ac:dyDescent="0.25">
      <c r="A245" s="23" t="s">
        <v>15</v>
      </c>
      <c r="B245" s="20">
        <v>300</v>
      </c>
      <c r="C245" s="21">
        <v>5.49843E-2</v>
      </c>
      <c r="D245" s="22">
        <v>-0.1350768</v>
      </c>
      <c r="E245" s="22">
        <v>0.2450454</v>
      </c>
      <c r="F245" s="20">
        <v>0.56953220000000004</v>
      </c>
      <c r="H245" s="20">
        <v>300</v>
      </c>
      <c r="I245" s="21">
        <v>-9.2812400000000003E-2</v>
      </c>
      <c r="J245" s="22">
        <v>-0.26564759999999998</v>
      </c>
      <c r="K245" s="22">
        <v>8.0022800000000005E-2</v>
      </c>
      <c r="L245" s="20">
        <v>0.29143219999999997</v>
      </c>
    </row>
    <row r="246" spans="1:12" x14ac:dyDescent="0.25">
      <c r="A246" s="23" t="s">
        <v>16</v>
      </c>
      <c r="B246" s="20">
        <v>300</v>
      </c>
      <c r="C246" s="21">
        <v>5.5366899999999997E-2</v>
      </c>
      <c r="D246" s="22">
        <v>-0.1353453</v>
      </c>
      <c r="E246" s="22">
        <v>0.2460792</v>
      </c>
      <c r="F246" s="20">
        <v>0.56817479999999998</v>
      </c>
      <c r="H246" s="20">
        <v>300</v>
      </c>
      <c r="I246" s="21">
        <v>-9.2282699999999995E-2</v>
      </c>
      <c r="J246" s="22">
        <v>-0.2654147</v>
      </c>
      <c r="K246" s="22">
        <v>8.0849400000000002E-2</v>
      </c>
      <c r="L246" s="20">
        <v>0.29501650000000001</v>
      </c>
    </row>
    <row r="247" spans="1:12" x14ac:dyDescent="0.25">
      <c r="A247" s="23" t="s">
        <v>17</v>
      </c>
      <c r="B247" s="20">
        <v>300</v>
      </c>
      <c r="C247" s="21">
        <v>5.4713199999999997E-2</v>
      </c>
      <c r="D247" s="22">
        <v>-0.1391723</v>
      </c>
      <c r="E247" s="22">
        <v>0.24859870000000001</v>
      </c>
      <c r="F247" s="20">
        <v>0.57904460000000002</v>
      </c>
      <c r="H247" s="20">
        <v>300</v>
      </c>
      <c r="I247" s="21">
        <v>-8.9254500000000001E-2</v>
      </c>
      <c r="J247" s="22">
        <v>-0.2632795</v>
      </c>
      <c r="K247" s="22">
        <v>8.4770600000000002E-2</v>
      </c>
      <c r="L247" s="20">
        <v>0.31360280000000001</v>
      </c>
    </row>
    <row r="248" spans="1:12" x14ac:dyDescent="0.25">
      <c r="A248" s="23" t="s">
        <v>18</v>
      </c>
      <c r="B248" s="20">
        <v>300</v>
      </c>
      <c r="C248" s="21">
        <v>6.1515800000000002E-2</v>
      </c>
      <c r="D248" s="22">
        <v>-0.13414799999999999</v>
      </c>
      <c r="E248" s="22">
        <v>0.25717960000000001</v>
      </c>
      <c r="F248" s="20">
        <v>0.53654310000000005</v>
      </c>
      <c r="H248" s="20">
        <v>300</v>
      </c>
      <c r="I248" s="21">
        <v>-8.2452300000000006E-2</v>
      </c>
      <c r="J248" s="22">
        <v>-0.25842480000000001</v>
      </c>
      <c r="K248" s="22">
        <v>9.3520300000000001E-2</v>
      </c>
      <c r="L248" s="20">
        <v>0.35719410000000001</v>
      </c>
    </row>
    <row r="249" spans="1:12" x14ac:dyDescent="0.25">
      <c r="A249" s="23" t="s">
        <v>19</v>
      </c>
      <c r="B249" s="20">
        <v>300</v>
      </c>
      <c r="C249" s="21">
        <v>6.4907999999999993E-2</v>
      </c>
      <c r="D249" s="22">
        <v>-0.12733230000000001</v>
      </c>
      <c r="E249" s="22">
        <v>0.2571483</v>
      </c>
      <c r="F249" s="20">
        <v>0.50687559999999998</v>
      </c>
      <c r="H249" s="20">
        <v>300</v>
      </c>
      <c r="I249" s="21">
        <v>-7.4003700000000006E-2</v>
      </c>
      <c r="J249" s="22">
        <v>-0.2491758</v>
      </c>
      <c r="K249" s="22">
        <v>0.10116849999999999</v>
      </c>
      <c r="L249" s="20">
        <v>0.40638590000000002</v>
      </c>
    </row>
    <row r="250" spans="1:12" x14ac:dyDescent="0.25">
      <c r="A250" s="23" t="s">
        <v>20</v>
      </c>
      <c r="B250" s="20">
        <v>300</v>
      </c>
      <c r="C250" s="21">
        <v>5.61235E-2</v>
      </c>
      <c r="D250" s="22">
        <v>-0.1419193</v>
      </c>
      <c r="E250" s="22">
        <v>0.25416640000000001</v>
      </c>
      <c r="F250" s="20">
        <v>0.57743599999999995</v>
      </c>
      <c r="H250" s="20">
        <v>300</v>
      </c>
      <c r="I250" s="21">
        <v>-9.0147099999999994E-2</v>
      </c>
      <c r="J250" s="22">
        <v>-0.2665669</v>
      </c>
      <c r="K250" s="22">
        <v>8.6272699999999994E-2</v>
      </c>
      <c r="L250" s="20">
        <v>0.31539790000000001</v>
      </c>
    </row>
    <row r="251" spans="1:12" x14ac:dyDescent="0.25">
      <c r="A251" s="23" t="s">
        <v>21</v>
      </c>
      <c r="B251" s="20">
        <v>300</v>
      </c>
      <c r="C251" s="21">
        <v>5.3689599999999997E-2</v>
      </c>
      <c r="D251" s="22">
        <v>-0.13480059999999999</v>
      </c>
      <c r="E251" s="22">
        <v>0.2421797</v>
      </c>
      <c r="F251" s="20">
        <v>0.575492</v>
      </c>
      <c r="H251" s="20">
        <v>300</v>
      </c>
      <c r="I251" s="21">
        <v>-9.4712299999999999E-2</v>
      </c>
      <c r="J251" s="22">
        <v>-0.26685449999999999</v>
      </c>
      <c r="K251" s="22">
        <v>7.7429799999999993E-2</v>
      </c>
      <c r="L251" s="20">
        <v>0.2797576</v>
      </c>
    </row>
    <row r="252" spans="1:12" x14ac:dyDescent="0.25">
      <c r="A252" s="23" t="s">
        <v>22</v>
      </c>
      <c r="B252" s="20">
        <v>300</v>
      </c>
      <c r="C252" s="21">
        <v>5.5305800000000002E-2</v>
      </c>
      <c r="D252" s="22">
        <v>-0.13902120000000001</v>
      </c>
      <c r="E252" s="22">
        <v>0.24963289999999999</v>
      </c>
      <c r="F252" s="20">
        <v>0.57581159999999998</v>
      </c>
      <c r="H252" s="20">
        <v>300</v>
      </c>
      <c r="I252" s="21">
        <v>-9.9778199999999997E-2</v>
      </c>
      <c r="J252" s="22">
        <v>-0.27363680000000001</v>
      </c>
      <c r="K252" s="22">
        <v>7.4080400000000005E-2</v>
      </c>
      <c r="L252" s="20">
        <v>0.25960109999999997</v>
      </c>
    </row>
    <row r="253" spans="1:12" x14ac:dyDescent="0.25">
      <c r="A253" s="23" t="s">
        <v>23</v>
      </c>
      <c r="B253" s="20">
        <v>300</v>
      </c>
      <c r="C253" s="21">
        <v>5.5403599999999997E-2</v>
      </c>
      <c r="D253" s="22">
        <v>-0.1393276</v>
      </c>
      <c r="E253" s="22">
        <v>0.25013479999999999</v>
      </c>
      <c r="F253" s="20">
        <v>0.57593039999999995</v>
      </c>
      <c r="H253" s="20">
        <v>300</v>
      </c>
      <c r="I253" s="21">
        <v>-9.9078200000000005E-2</v>
      </c>
      <c r="J253" s="22">
        <v>-0.27321060000000003</v>
      </c>
      <c r="K253" s="22">
        <v>7.5054099999999999E-2</v>
      </c>
      <c r="L253" s="20">
        <v>0.26370060000000001</v>
      </c>
    </row>
    <row r="254" spans="1:12" x14ac:dyDescent="0.25">
      <c r="A254" s="23" t="s">
        <v>24</v>
      </c>
      <c r="B254" s="20">
        <v>300</v>
      </c>
      <c r="C254" s="21">
        <v>5.3647500000000001E-2</v>
      </c>
      <c r="D254" s="22">
        <v>-0.14173910000000001</v>
      </c>
      <c r="E254" s="22">
        <v>0.24903420000000001</v>
      </c>
      <c r="F254" s="20">
        <v>0.58933279999999999</v>
      </c>
      <c r="H254" s="20">
        <v>300</v>
      </c>
      <c r="I254" s="21">
        <v>-9.4850900000000002E-2</v>
      </c>
      <c r="J254" s="22">
        <v>-0.26925909999999997</v>
      </c>
      <c r="K254" s="22">
        <v>7.95574E-2</v>
      </c>
      <c r="L254" s="20">
        <v>0.28533770000000003</v>
      </c>
    </row>
    <row r="255" spans="1:12" x14ac:dyDescent="0.25">
      <c r="A255" s="23" t="s">
        <v>25</v>
      </c>
      <c r="B255" s="20">
        <v>300</v>
      </c>
      <c r="C255" s="21">
        <v>5.5848500000000002E-2</v>
      </c>
      <c r="D255" s="22">
        <v>-0.14203689999999999</v>
      </c>
      <c r="E255" s="22">
        <v>0.25373390000000001</v>
      </c>
      <c r="F255" s="20">
        <v>0.57900010000000002</v>
      </c>
      <c r="H255" s="20">
        <v>300</v>
      </c>
      <c r="I255" s="21">
        <v>-9.2824799999999999E-2</v>
      </c>
      <c r="J255" s="22">
        <v>-0.27008280000000001</v>
      </c>
      <c r="K255" s="22">
        <v>8.4433300000000003E-2</v>
      </c>
      <c r="L255" s="20">
        <v>0.30355140000000003</v>
      </c>
    </row>
    <row r="256" spans="1:12" x14ac:dyDescent="0.25">
      <c r="A256" s="23" t="s">
        <v>26</v>
      </c>
      <c r="B256" s="20">
        <v>300</v>
      </c>
      <c r="C256" s="21">
        <v>5.4621700000000002E-2</v>
      </c>
      <c r="D256" s="22">
        <v>-0.141571</v>
      </c>
      <c r="E256" s="22">
        <v>0.25081429999999999</v>
      </c>
      <c r="F256" s="20">
        <v>0.58414270000000001</v>
      </c>
      <c r="H256" s="20">
        <v>300</v>
      </c>
      <c r="I256" s="21">
        <v>-9.5405599999999993E-2</v>
      </c>
      <c r="J256" s="22">
        <v>-0.27193299999999998</v>
      </c>
      <c r="K256" s="22">
        <v>8.1121799999999994E-2</v>
      </c>
      <c r="L256" s="20">
        <v>0.28834169999999998</v>
      </c>
    </row>
    <row r="257" spans="1:12" x14ac:dyDescent="0.25">
      <c r="A257" s="23" t="s">
        <v>27</v>
      </c>
      <c r="B257" s="20">
        <v>300</v>
      </c>
      <c r="C257" s="21">
        <v>5.7133499999999997E-2</v>
      </c>
      <c r="D257" s="22">
        <v>-0.1424175</v>
      </c>
      <c r="E257" s="22">
        <v>0.25668449999999998</v>
      </c>
      <c r="F257" s="20">
        <v>0.57352380000000003</v>
      </c>
      <c r="H257" s="20">
        <v>300</v>
      </c>
      <c r="I257" s="21">
        <v>-8.9465299999999998E-2</v>
      </c>
      <c r="J257" s="22">
        <v>-0.26734479999999999</v>
      </c>
      <c r="K257" s="22">
        <v>8.8414099999999995E-2</v>
      </c>
      <c r="L257" s="20">
        <v>0.3230459</v>
      </c>
    </row>
    <row r="258" spans="1:12" x14ac:dyDescent="0.25">
      <c r="A258" s="23" t="s">
        <v>28</v>
      </c>
      <c r="B258" s="20">
        <v>300</v>
      </c>
      <c r="C258" s="21">
        <v>5.53214E-2</v>
      </c>
      <c r="D258" s="22">
        <v>-0.1379417</v>
      </c>
      <c r="E258" s="22">
        <v>0.24858450000000001</v>
      </c>
      <c r="F258" s="20">
        <v>0.57360520000000004</v>
      </c>
      <c r="H258" s="20">
        <v>300</v>
      </c>
      <c r="I258" s="21">
        <v>-0.1015006</v>
      </c>
      <c r="J258" s="22">
        <v>-0.27469110000000002</v>
      </c>
      <c r="K258" s="22">
        <v>7.1689799999999998E-2</v>
      </c>
      <c r="L258" s="20">
        <v>0.24966430000000001</v>
      </c>
    </row>
    <row r="259" spans="1:12" x14ac:dyDescent="0.25">
      <c r="A259" s="23" t="s">
        <v>29</v>
      </c>
      <c r="B259" s="20">
        <v>300</v>
      </c>
      <c r="C259" s="21">
        <v>5.91478E-2</v>
      </c>
      <c r="D259" s="22">
        <v>-0.126606</v>
      </c>
      <c r="E259" s="22">
        <v>0.2449016</v>
      </c>
      <c r="F259" s="20">
        <v>0.53134369999999997</v>
      </c>
      <c r="H259" s="20">
        <v>300</v>
      </c>
      <c r="I259" s="21">
        <v>-0.101364</v>
      </c>
      <c r="J259" s="22">
        <v>-0.26986320000000003</v>
      </c>
      <c r="K259" s="22">
        <v>6.7135200000000006E-2</v>
      </c>
      <c r="L259" s="20">
        <v>0.23738419999999999</v>
      </c>
    </row>
    <row r="260" spans="1:12" x14ac:dyDescent="0.25">
      <c r="A260" s="23" t="s">
        <v>30</v>
      </c>
      <c r="B260" s="20">
        <v>300</v>
      </c>
      <c r="C260" s="21">
        <v>5.8671800000000003E-2</v>
      </c>
      <c r="D260" s="22">
        <v>-0.12734500000000001</v>
      </c>
      <c r="E260" s="22">
        <v>0.24468870000000001</v>
      </c>
      <c r="F260" s="20">
        <v>0.53522829999999999</v>
      </c>
      <c r="H260" s="20">
        <v>300</v>
      </c>
      <c r="I260" s="21">
        <v>-0.1016237</v>
      </c>
      <c r="J260" s="22">
        <v>-0.27023399999999997</v>
      </c>
      <c r="K260" s="22">
        <v>6.6986599999999993E-2</v>
      </c>
      <c r="L260" s="20">
        <v>0.2364957</v>
      </c>
    </row>
    <row r="261" spans="1:12" x14ac:dyDescent="0.25">
      <c r="A261" s="23" t="s">
        <v>31</v>
      </c>
      <c r="B261" s="20">
        <v>300</v>
      </c>
      <c r="C261" s="21">
        <v>5.8581300000000003E-2</v>
      </c>
      <c r="D261" s="22">
        <v>-0.12694730000000001</v>
      </c>
      <c r="E261" s="22">
        <v>0.24410989999999999</v>
      </c>
      <c r="F261" s="20">
        <v>0.53478579999999998</v>
      </c>
      <c r="H261" s="20">
        <v>300</v>
      </c>
      <c r="I261" s="21">
        <v>-0.1005142</v>
      </c>
      <c r="J261" s="22">
        <v>-0.26829120000000001</v>
      </c>
      <c r="K261" s="22">
        <v>6.72629E-2</v>
      </c>
      <c r="L261" s="20">
        <v>0.2393158</v>
      </c>
    </row>
    <row r="262" spans="1:12" x14ac:dyDescent="0.25">
      <c r="A262" s="23" t="s">
        <v>32</v>
      </c>
      <c r="B262" s="20">
        <v>300</v>
      </c>
      <c r="C262" s="21">
        <v>5.3198500000000003E-2</v>
      </c>
      <c r="D262" s="22">
        <v>-0.13284840000000001</v>
      </c>
      <c r="E262" s="22">
        <v>0.2392454</v>
      </c>
      <c r="F262" s="20">
        <v>0.57401740000000001</v>
      </c>
      <c r="H262" s="20">
        <v>300</v>
      </c>
      <c r="I262" s="21">
        <v>-0.1056883</v>
      </c>
      <c r="J262" s="22">
        <v>-0.27449829999999997</v>
      </c>
      <c r="K262" s="22">
        <v>6.3121700000000003E-2</v>
      </c>
      <c r="L262" s="20">
        <v>0.21886</v>
      </c>
    </row>
    <row r="263" spans="1:12" x14ac:dyDescent="0.25">
      <c r="A263" s="23" t="s">
        <v>33</v>
      </c>
      <c r="B263" s="20">
        <v>300</v>
      </c>
      <c r="C263" s="21">
        <v>5.0717999999999999E-2</v>
      </c>
      <c r="D263" s="22">
        <v>-0.12918160000000001</v>
      </c>
      <c r="E263" s="22">
        <v>0.23061760000000001</v>
      </c>
      <c r="F263" s="20">
        <v>0.57940659999999999</v>
      </c>
      <c r="H263" s="20">
        <v>300</v>
      </c>
      <c r="I263" s="21">
        <v>-0.110484</v>
      </c>
      <c r="J263" s="22">
        <v>-0.27634950000000003</v>
      </c>
      <c r="K263" s="22">
        <v>5.53815E-2</v>
      </c>
      <c r="L263" s="20">
        <v>0.19089</v>
      </c>
    </row>
    <row r="264" spans="1:12" x14ac:dyDescent="0.25">
      <c r="A264" s="23" t="s">
        <v>34</v>
      </c>
      <c r="B264" s="20">
        <v>300</v>
      </c>
      <c r="C264" s="21">
        <v>5.5151199999999997E-2</v>
      </c>
      <c r="D264" s="22">
        <v>-0.13616400000000001</v>
      </c>
      <c r="E264" s="22">
        <v>0.2464664</v>
      </c>
      <c r="F264" s="20">
        <v>0.57089860000000003</v>
      </c>
      <c r="H264" s="20">
        <v>300</v>
      </c>
      <c r="I264" s="21">
        <v>-0.1000163</v>
      </c>
      <c r="J264" s="22">
        <v>-0.27130389999999999</v>
      </c>
      <c r="K264" s="22">
        <v>7.1271399999999999E-2</v>
      </c>
      <c r="L264" s="20">
        <v>0.25140600000000002</v>
      </c>
    </row>
    <row r="265" spans="1:12" x14ac:dyDescent="0.25">
      <c r="A265" s="23" t="s">
        <v>35</v>
      </c>
      <c r="B265" s="20">
        <v>300</v>
      </c>
      <c r="C265" s="21">
        <v>6.0489899999999999E-2</v>
      </c>
      <c r="D265" s="22">
        <v>-0.1253958</v>
      </c>
      <c r="E265" s="22">
        <v>0.2463755</v>
      </c>
      <c r="F265" s="20">
        <v>0.52237060000000002</v>
      </c>
      <c r="H265" s="20">
        <v>300</v>
      </c>
      <c r="I265" s="21">
        <v>-0.10020569999999999</v>
      </c>
      <c r="J265" s="22">
        <v>-0.26893929999999999</v>
      </c>
      <c r="K265" s="22">
        <v>6.8528000000000006E-2</v>
      </c>
      <c r="L265" s="20">
        <v>0.24342820000000001</v>
      </c>
    </row>
    <row r="266" spans="1:12" x14ac:dyDescent="0.25">
      <c r="A266" s="23" t="s">
        <v>36</v>
      </c>
      <c r="B266" s="20">
        <v>300</v>
      </c>
      <c r="C266" s="21">
        <v>4.8532499999999999E-2</v>
      </c>
      <c r="D266" s="22">
        <v>-0.12636559999999999</v>
      </c>
      <c r="E266" s="22">
        <v>0.22343060000000001</v>
      </c>
      <c r="F266" s="20">
        <v>0.58538259999999998</v>
      </c>
      <c r="H266" s="20">
        <v>300</v>
      </c>
      <c r="I266" s="21">
        <v>-0.1116264</v>
      </c>
      <c r="J266" s="22">
        <v>-0.27285540000000003</v>
      </c>
      <c r="K266" s="22">
        <v>4.9602599999999997E-2</v>
      </c>
      <c r="L266" s="20">
        <v>0.17404639999999999</v>
      </c>
    </row>
    <row r="267" spans="1:12" x14ac:dyDescent="0.25">
      <c r="A267" s="23" t="s">
        <v>37</v>
      </c>
      <c r="B267" s="20">
        <v>300</v>
      </c>
      <c r="C267" s="21">
        <v>4.8092099999999999E-2</v>
      </c>
      <c r="D267" s="22">
        <v>-0.12665860000000001</v>
      </c>
      <c r="E267" s="22">
        <v>0.22284290000000001</v>
      </c>
      <c r="F267" s="20">
        <v>0.58847499999999997</v>
      </c>
      <c r="H267" s="20">
        <v>300</v>
      </c>
      <c r="I267" s="21">
        <v>-0.11185349999999999</v>
      </c>
      <c r="J267" s="22">
        <v>-0.27303880000000003</v>
      </c>
      <c r="K267" s="22">
        <v>4.9331899999999998E-2</v>
      </c>
      <c r="L267" s="20">
        <v>0.17305899999999999</v>
      </c>
    </row>
    <row r="268" spans="1:12" x14ac:dyDescent="0.25">
      <c r="A268" s="23" t="s">
        <v>38</v>
      </c>
      <c r="B268" s="20">
        <v>300</v>
      </c>
      <c r="C268" s="21">
        <v>4.7291600000000003E-2</v>
      </c>
      <c r="D268" s="22">
        <v>-0.1269324</v>
      </c>
      <c r="E268" s="22">
        <v>0.22151570000000001</v>
      </c>
      <c r="F268" s="20">
        <v>0.59358120000000003</v>
      </c>
      <c r="H268" s="20">
        <v>300</v>
      </c>
      <c r="I268" s="21">
        <v>-0.111155</v>
      </c>
      <c r="J268" s="22">
        <v>-0.27122289999999999</v>
      </c>
      <c r="K268" s="22">
        <v>4.8912799999999999E-2</v>
      </c>
      <c r="L268" s="20">
        <v>0.1727619</v>
      </c>
    </row>
    <row r="269" spans="1:12" x14ac:dyDescent="0.25">
      <c r="A269" s="23" t="s">
        <v>39</v>
      </c>
      <c r="B269" s="20">
        <v>300</v>
      </c>
      <c r="C269" s="21">
        <v>4.15752E-2</v>
      </c>
      <c r="D269" s="22">
        <v>-0.1276814</v>
      </c>
      <c r="E269" s="22">
        <v>0.21083180000000001</v>
      </c>
      <c r="F269" s="20">
        <v>0.62913980000000003</v>
      </c>
      <c r="H269" s="20">
        <v>300</v>
      </c>
      <c r="I269" s="21">
        <v>-0.1135239</v>
      </c>
      <c r="J269" s="22">
        <v>-0.27267140000000001</v>
      </c>
      <c r="K269" s="22">
        <v>4.5623700000000003E-2</v>
      </c>
      <c r="L269" s="20">
        <v>0.16140370000000001</v>
      </c>
    </row>
    <row r="270" spans="1:12" x14ac:dyDescent="0.25">
      <c r="A270" s="23" t="s">
        <v>40</v>
      </c>
      <c r="B270" s="20">
        <v>300</v>
      </c>
      <c r="C270" s="21">
        <v>3.3287700000000003E-2</v>
      </c>
      <c r="D270" s="22">
        <v>-0.126612</v>
      </c>
      <c r="E270" s="22">
        <v>0.19318750000000001</v>
      </c>
      <c r="F270" s="20">
        <v>0.68230460000000004</v>
      </c>
      <c r="H270" s="20">
        <v>300</v>
      </c>
      <c r="I270" s="21">
        <v>-0.1135625</v>
      </c>
      <c r="J270" s="22">
        <v>-0.26920559999999999</v>
      </c>
      <c r="K270" s="22">
        <v>4.2080600000000003E-2</v>
      </c>
      <c r="L270" s="20">
        <v>0.15206600000000001</v>
      </c>
    </row>
    <row r="271" spans="1:12" x14ac:dyDescent="0.25">
      <c r="A271" s="23" t="s">
        <v>41</v>
      </c>
      <c r="B271" s="20">
        <v>300</v>
      </c>
      <c r="C271" s="21">
        <v>4.95197E-2</v>
      </c>
      <c r="D271" s="22">
        <v>-0.128279</v>
      </c>
      <c r="E271" s="22">
        <v>0.2273183</v>
      </c>
      <c r="F271" s="20">
        <v>0.58399829999999997</v>
      </c>
      <c r="H271" s="20">
        <v>300</v>
      </c>
      <c r="I271" s="21">
        <v>-0.1102673</v>
      </c>
      <c r="J271" s="22">
        <v>-0.27288309999999999</v>
      </c>
      <c r="K271" s="22">
        <v>5.2348499999999999E-2</v>
      </c>
      <c r="L271" s="20">
        <v>0.1830571</v>
      </c>
    </row>
    <row r="272" spans="1:12" x14ac:dyDescent="0.25">
      <c r="A272" s="23" t="s">
        <v>42</v>
      </c>
      <c r="B272" s="20">
        <v>300</v>
      </c>
      <c r="C272" s="21">
        <v>5.0753399999999997E-2</v>
      </c>
      <c r="D272" s="22">
        <v>-0.12555649999999999</v>
      </c>
      <c r="E272" s="22">
        <v>0.22706319999999999</v>
      </c>
      <c r="F272" s="20">
        <v>0.57144539999999999</v>
      </c>
      <c r="H272" s="20">
        <v>300</v>
      </c>
      <c r="I272" s="21">
        <v>-0.11005330000000001</v>
      </c>
      <c r="J272" s="22">
        <v>-0.27191280000000001</v>
      </c>
      <c r="K272" s="22">
        <v>5.1806199999999997E-2</v>
      </c>
      <c r="L272" s="20">
        <v>0.18187130000000001</v>
      </c>
    </row>
    <row r="273" spans="1:12" x14ac:dyDescent="0.25">
      <c r="A273" s="23" t="s">
        <v>43</v>
      </c>
      <c r="B273" s="20">
        <v>300</v>
      </c>
      <c r="C273" s="21">
        <v>3.84182E-2</v>
      </c>
      <c r="D273" s="22">
        <v>-0.12132800000000001</v>
      </c>
      <c r="E273" s="22">
        <v>0.19816429999999999</v>
      </c>
      <c r="F273" s="20">
        <v>0.63632869999999997</v>
      </c>
      <c r="H273" s="20">
        <v>300</v>
      </c>
      <c r="I273" s="21">
        <v>-0.1137987</v>
      </c>
      <c r="J273" s="22">
        <v>-0.2612392</v>
      </c>
      <c r="K273" s="22">
        <v>3.3641699999999997E-2</v>
      </c>
      <c r="L273" s="20">
        <v>0.12982779999999999</v>
      </c>
    </row>
    <row r="274" spans="1:12" x14ac:dyDescent="0.25">
      <c r="A274" s="23" t="s">
        <v>44</v>
      </c>
      <c r="B274" s="20">
        <v>300</v>
      </c>
      <c r="C274" s="21">
        <v>3.6783999999999997E-2</v>
      </c>
      <c r="D274" s="22">
        <v>-0.1205517</v>
      </c>
      <c r="E274" s="22">
        <v>0.19411980000000001</v>
      </c>
      <c r="F274" s="20">
        <v>0.64575590000000005</v>
      </c>
      <c r="H274" s="20">
        <v>300</v>
      </c>
      <c r="I274" s="21">
        <v>-0.1126356</v>
      </c>
      <c r="J274" s="22">
        <v>-0.25838650000000002</v>
      </c>
      <c r="K274" s="22">
        <v>3.3115400000000003E-2</v>
      </c>
      <c r="L274" s="20">
        <v>0.12934989999999999</v>
      </c>
    </row>
    <row r="275" spans="1:12" x14ac:dyDescent="0.25">
      <c r="A275" s="23" t="s">
        <v>45</v>
      </c>
      <c r="B275" s="20">
        <v>300</v>
      </c>
      <c r="C275" s="21">
        <v>4.6692299999999999E-2</v>
      </c>
      <c r="D275" s="22">
        <v>-0.1098359</v>
      </c>
      <c r="E275" s="22">
        <v>0.2032205</v>
      </c>
      <c r="F275" s="20">
        <v>0.55758890000000005</v>
      </c>
      <c r="H275" s="20">
        <v>300</v>
      </c>
      <c r="I275" s="21">
        <v>-9.3680100000000002E-2</v>
      </c>
      <c r="J275" s="22">
        <v>-0.23581840000000001</v>
      </c>
      <c r="K275" s="22">
        <v>4.8458099999999997E-2</v>
      </c>
      <c r="L275" s="20">
        <v>0.19559960000000001</v>
      </c>
    </row>
    <row r="276" spans="1:12" x14ac:dyDescent="0.25">
      <c r="A276" s="23" t="s">
        <v>46</v>
      </c>
      <c r="B276" s="20">
        <v>300</v>
      </c>
      <c r="C276" s="21">
        <v>1.4813399999999999E-2</v>
      </c>
      <c r="D276" s="22">
        <v>-0.1228735</v>
      </c>
      <c r="E276" s="22">
        <v>0.15250030000000001</v>
      </c>
      <c r="F276" s="20">
        <v>0.83244989999999996</v>
      </c>
      <c r="H276" s="20">
        <v>300</v>
      </c>
      <c r="I276" s="21">
        <v>-0.1074116</v>
      </c>
      <c r="J276" s="22">
        <v>-0.2438978</v>
      </c>
      <c r="K276" s="22">
        <v>2.90745E-2</v>
      </c>
      <c r="L276" s="20">
        <v>0.12249309999999999</v>
      </c>
    </row>
    <row r="277" spans="1:12" x14ac:dyDescent="0.25">
      <c r="A277" s="23" t="s">
        <v>47</v>
      </c>
      <c r="B277" s="20">
        <v>300</v>
      </c>
      <c r="C277" s="21">
        <v>-2.6630000000000002E-4</v>
      </c>
      <c r="D277" s="22">
        <v>-0.13047829999999999</v>
      </c>
      <c r="E277" s="22">
        <v>0.1299457</v>
      </c>
      <c r="F277" s="20">
        <v>0.99679110000000004</v>
      </c>
      <c r="H277" s="20">
        <v>300</v>
      </c>
      <c r="I277" s="21">
        <v>-0.1083552</v>
      </c>
      <c r="J277" s="22">
        <v>-0.2438892</v>
      </c>
      <c r="K277" s="22">
        <v>2.71787E-2</v>
      </c>
      <c r="L277" s="20">
        <v>0.1166939</v>
      </c>
    </row>
    <row r="278" spans="1:12" x14ac:dyDescent="0.25">
      <c r="A278" s="23" t="s">
        <v>48</v>
      </c>
      <c r="B278" s="20">
        <v>300</v>
      </c>
      <c r="C278" s="21">
        <v>4.0736099999999997E-2</v>
      </c>
      <c r="D278" s="22">
        <v>-0.11477080000000001</v>
      </c>
      <c r="E278" s="22">
        <v>0.1962431</v>
      </c>
      <c r="F278" s="20">
        <v>0.60654189999999997</v>
      </c>
      <c r="H278" s="20">
        <v>300</v>
      </c>
      <c r="I278" s="21">
        <v>-9.7273299999999993E-2</v>
      </c>
      <c r="J278" s="22">
        <v>-0.2407289</v>
      </c>
      <c r="K278" s="22">
        <v>4.6182399999999998E-2</v>
      </c>
      <c r="L278" s="20">
        <v>0.18306510000000001</v>
      </c>
    </row>
    <row r="279" spans="1:12" x14ac:dyDescent="0.25">
      <c r="A279" s="23" t="s">
        <v>49</v>
      </c>
      <c r="B279" s="20">
        <v>300</v>
      </c>
      <c r="C279" s="21">
        <v>4.6189399999999999E-2</v>
      </c>
      <c r="D279" s="22">
        <v>-0.1250541</v>
      </c>
      <c r="E279" s="22">
        <v>0.21743290000000001</v>
      </c>
      <c r="F279" s="20">
        <v>0.59591130000000003</v>
      </c>
      <c r="H279" s="20">
        <v>300</v>
      </c>
      <c r="I279" s="21">
        <v>-0.11463810000000001</v>
      </c>
      <c r="J279" s="22">
        <v>-0.27087260000000002</v>
      </c>
      <c r="K279" s="22">
        <v>4.1596500000000002E-2</v>
      </c>
      <c r="L279" s="20">
        <v>0.14977270000000001</v>
      </c>
    </row>
    <row r="280" spans="1:12" x14ac:dyDescent="0.25">
      <c r="A280" s="23" t="s">
        <v>50</v>
      </c>
      <c r="B280" s="20">
        <v>300</v>
      </c>
      <c r="C280" s="21">
        <v>-3.9288999999999999E-3</v>
      </c>
      <c r="D280" s="22">
        <v>-0.13419800000000001</v>
      </c>
      <c r="E280" s="22">
        <v>0.12634020000000001</v>
      </c>
      <c r="F280" s="20">
        <v>0.95270589999999999</v>
      </c>
      <c r="H280" s="20">
        <v>300</v>
      </c>
      <c r="I280" s="21">
        <v>-9.6926499999999999E-2</v>
      </c>
      <c r="J280" s="22">
        <v>-0.2296039</v>
      </c>
      <c r="K280" s="22">
        <v>3.5750900000000002E-2</v>
      </c>
      <c r="L280" s="20">
        <v>0.151558</v>
      </c>
    </row>
    <row r="281" spans="1:12" x14ac:dyDescent="0.25">
      <c r="A281" s="23" t="s">
        <v>51</v>
      </c>
      <c r="B281" s="20">
        <v>300</v>
      </c>
      <c r="C281" s="21">
        <v>-7.9678000000000006E-3</v>
      </c>
      <c r="D281" s="22">
        <v>-0.13650290000000001</v>
      </c>
      <c r="E281" s="22">
        <v>0.1205673</v>
      </c>
      <c r="F281" s="20">
        <v>0.90297899999999998</v>
      </c>
      <c r="H281" s="20">
        <v>300</v>
      </c>
      <c r="I281" s="21">
        <v>-9.4062699999999999E-2</v>
      </c>
      <c r="J281" s="22">
        <v>-0.2269409</v>
      </c>
      <c r="K281" s="22">
        <v>3.8815500000000003E-2</v>
      </c>
      <c r="L281" s="20">
        <v>0.16461229999999999</v>
      </c>
    </row>
    <row r="282" spans="1:12" x14ac:dyDescent="0.25">
      <c r="A282" s="23" t="s">
        <v>52</v>
      </c>
      <c r="B282" s="20">
        <v>300</v>
      </c>
      <c r="C282" s="21">
        <v>-6.7228000000000001E-3</v>
      </c>
      <c r="D282" s="22">
        <v>-0.13139380000000001</v>
      </c>
      <c r="E282" s="22">
        <v>0.1179482</v>
      </c>
      <c r="F282" s="20">
        <v>0.91555019999999998</v>
      </c>
      <c r="H282" s="20">
        <v>300</v>
      </c>
      <c r="I282" s="21">
        <v>-6.5155500000000005E-2</v>
      </c>
      <c r="J282" s="22">
        <v>-0.1976763</v>
      </c>
      <c r="K282" s="22">
        <v>6.7365300000000003E-2</v>
      </c>
      <c r="L282" s="20">
        <v>0.3340109</v>
      </c>
    </row>
    <row r="283" spans="1:12" x14ac:dyDescent="0.25">
      <c r="A283" s="23" t="s">
        <v>53</v>
      </c>
      <c r="B283" s="20">
        <v>300</v>
      </c>
      <c r="C283" s="21">
        <v>-3.0327199999999999E-2</v>
      </c>
      <c r="D283" s="22">
        <v>-0.15636630000000001</v>
      </c>
      <c r="E283" s="22">
        <v>9.5712000000000005E-2</v>
      </c>
      <c r="F283" s="20">
        <v>0.63615790000000005</v>
      </c>
      <c r="H283" s="20">
        <v>300</v>
      </c>
      <c r="I283" s="21">
        <v>-9.4164800000000007E-2</v>
      </c>
      <c r="J283" s="22">
        <v>-0.2302496</v>
      </c>
      <c r="K283" s="22">
        <v>4.1919999999999999E-2</v>
      </c>
      <c r="L283" s="20">
        <v>0.17428850000000001</v>
      </c>
    </row>
    <row r="284" spans="1:12" x14ac:dyDescent="0.25">
      <c r="A284" s="23" t="s">
        <v>54</v>
      </c>
      <c r="B284" s="20">
        <v>300</v>
      </c>
      <c r="C284" s="21">
        <v>-4.0363599999999999E-2</v>
      </c>
      <c r="D284" s="22">
        <v>-0.16598160000000001</v>
      </c>
      <c r="E284" s="22">
        <v>8.5254399999999994E-2</v>
      </c>
      <c r="F284" s="20">
        <v>0.52761400000000003</v>
      </c>
      <c r="H284" s="20">
        <v>300</v>
      </c>
      <c r="I284" s="21">
        <v>-0.1032386</v>
      </c>
      <c r="J284" s="22">
        <v>-0.23959449999999999</v>
      </c>
      <c r="K284" s="22">
        <v>3.3117199999999999E-2</v>
      </c>
      <c r="L284" s="20">
        <v>0.137269</v>
      </c>
    </row>
    <row r="285" spans="1:12" x14ac:dyDescent="0.25">
      <c r="A285" s="23" t="s">
        <v>55</v>
      </c>
      <c r="B285" s="20">
        <v>300</v>
      </c>
      <c r="C285" s="21">
        <v>-7.4209999999999996E-3</v>
      </c>
      <c r="D285" s="22">
        <v>-0.1344089</v>
      </c>
      <c r="E285" s="22">
        <v>0.11956700000000001</v>
      </c>
      <c r="F285" s="20">
        <v>0.90851119999999996</v>
      </c>
      <c r="H285" s="20">
        <v>300</v>
      </c>
      <c r="I285" s="21">
        <v>-7.0301500000000003E-2</v>
      </c>
      <c r="J285" s="22">
        <v>-0.20591010000000001</v>
      </c>
      <c r="K285" s="22">
        <v>6.5307100000000007E-2</v>
      </c>
      <c r="L285" s="20">
        <v>0.30842140000000001</v>
      </c>
    </row>
    <row r="286" spans="1:12" x14ac:dyDescent="0.25">
      <c r="A286" s="23" t="s">
        <v>56</v>
      </c>
      <c r="B286" s="20">
        <v>300</v>
      </c>
      <c r="C286" s="21">
        <v>3.9807799999999997E-2</v>
      </c>
      <c r="D286" s="22">
        <v>-0.1217153</v>
      </c>
      <c r="E286" s="22">
        <v>0.20133090000000001</v>
      </c>
      <c r="F286" s="20">
        <v>0.62799819999999995</v>
      </c>
      <c r="H286" s="20">
        <v>300</v>
      </c>
      <c r="I286" s="21">
        <v>-0.105534</v>
      </c>
      <c r="J286" s="22">
        <v>-0.25018390000000001</v>
      </c>
      <c r="K286" s="22">
        <v>3.9115900000000002E-2</v>
      </c>
      <c r="L286" s="20">
        <v>0.15209490000000001</v>
      </c>
    </row>
    <row r="287" spans="1:12" x14ac:dyDescent="0.25">
      <c r="A287" s="23" t="s">
        <v>57</v>
      </c>
      <c r="B287" s="20">
        <v>300</v>
      </c>
      <c r="C287" s="21">
        <v>-1.7245400000000001E-2</v>
      </c>
      <c r="D287" s="22">
        <v>-0.14339350000000001</v>
      </c>
      <c r="E287" s="22">
        <v>0.10890270000000001</v>
      </c>
      <c r="F287" s="20">
        <v>0.78807150000000004</v>
      </c>
      <c r="H287" s="20">
        <v>300</v>
      </c>
      <c r="I287" s="21">
        <v>-5.3926300000000003E-2</v>
      </c>
      <c r="J287" s="22">
        <v>-0.18908720000000001</v>
      </c>
      <c r="K287" s="22">
        <v>8.1234500000000001E-2</v>
      </c>
      <c r="L287" s="20">
        <v>0.43294100000000002</v>
      </c>
    </row>
    <row r="288" spans="1:12" x14ac:dyDescent="0.25">
      <c r="A288" s="23" t="s">
        <v>58</v>
      </c>
      <c r="B288" s="20">
        <v>300</v>
      </c>
      <c r="C288" s="21">
        <v>-1.9195E-2</v>
      </c>
      <c r="D288" s="22">
        <v>-0.14535400000000001</v>
      </c>
      <c r="E288" s="22">
        <v>0.1069639</v>
      </c>
      <c r="F288" s="20">
        <v>0.76480539999999997</v>
      </c>
      <c r="H288" s="20">
        <v>300</v>
      </c>
      <c r="I288" s="21">
        <v>-5.1394700000000001E-2</v>
      </c>
      <c r="J288" s="22">
        <v>-0.18734529999999999</v>
      </c>
      <c r="K288" s="22">
        <v>8.4555900000000003E-2</v>
      </c>
      <c r="L288" s="20">
        <v>0.4574491</v>
      </c>
    </row>
    <row r="289" spans="1:12" x14ac:dyDescent="0.25">
      <c r="A289" s="23" t="s">
        <v>59</v>
      </c>
      <c r="B289" s="20">
        <v>300</v>
      </c>
      <c r="C289" s="21">
        <v>-2.35309E-2</v>
      </c>
      <c r="D289" s="22">
        <v>-0.1491789</v>
      </c>
      <c r="E289" s="22">
        <v>0.1021171</v>
      </c>
      <c r="F289" s="20">
        <v>0.71270029999999995</v>
      </c>
      <c r="H289" s="20">
        <v>300</v>
      </c>
      <c r="I289" s="21">
        <v>-4.70181E-2</v>
      </c>
      <c r="J289" s="22">
        <v>-0.1831314</v>
      </c>
      <c r="K289" s="22">
        <v>8.9095199999999999E-2</v>
      </c>
      <c r="L289" s="20">
        <v>0.49712620000000002</v>
      </c>
    </row>
    <row r="290" spans="1:12" x14ac:dyDescent="0.25">
      <c r="A290" s="23" t="s">
        <v>60</v>
      </c>
      <c r="B290" s="20">
        <v>300</v>
      </c>
      <c r="C290" s="21">
        <v>-2.1606500000000001E-2</v>
      </c>
      <c r="D290" s="22">
        <v>-0.14854010000000001</v>
      </c>
      <c r="E290" s="22">
        <v>0.10532710000000001</v>
      </c>
      <c r="F290" s="20">
        <v>0.73785149999999999</v>
      </c>
      <c r="H290" s="20">
        <v>300</v>
      </c>
      <c r="I290" s="21">
        <v>-4.7229800000000002E-2</v>
      </c>
      <c r="J290" s="22">
        <v>-0.18549450000000001</v>
      </c>
      <c r="K290" s="22">
        <v>9.1035000000000005E-2</v>
      </c>
      <c r="L290" s="20">
        <v>0.50192250000000005</v>
      </c>
    </row>
    <row r="291" spans="1:12" x14ac:dyDescent="0.25">
      <c r="A291" s="23" t="s">
        <v>61</v>
      </c>
      <c r="B291" s="20">
        <v>300</v>
      </c>
      <c r="C291" s="21">
        <v>-1.79495E-2</v>
      </c>
      <c r="D291" s="22">
        <v>-0.1451267</v>
      </c>
      <c r="E291" s="22">
        <v>0.1092277</v>
      </c>
      <c r="F291" s="20">
        <v>0.78137610000000002</v>
      </c>
      <c r="H291" s="20">
        <v>300</v>
      </c>
      <c r="I291" s="21">
        <v>-5.1439899999999997E-2</v>
      </c>
      <c r="J291" s="22">
        <v>-0.1895434</v>
      </c>
      <c r="K291" s="22">
        <v>8.6663500000000004E-2</v>
      </c>
      <c r="L291" s="20">
        <v>0.46409270000000002</v>
      </c>
    </row>
    <row r="292" spans="1:12" x14ac:dyDescent="0.25">
      <c r="A292" s="23" t="s">
        <v>62</v>
      </c>
      <c r="B292" s="20">
        <v>300</v>
      </c>
      <c r="C292" s="21">
        <v>-3.0424099999999999E-2</v>
      </c>
      <c r="D292" s="22">
        <v>-0.1580801</v>
      </c>
      <c r="E292" s="22">
        <v>9.7231799999999993E-2</v>
      </c>
      <c r="F292" s="20">
        <v>0.63936919999999997</v>
      </c>
      <c r="H292" s="20">
        <v>300</v>
      </c>
      <c r="I292" s="21">
        <v>-3.533E-2</v>
      </c>
      <c r="J292" s="22">
        <v>-0.17472840000000001</v>
      </c>
      <c r="K292" s="22">
        <v>0.10406840000000001</v>
      </c>
      <c r="L292" s="20">
        <v>0.61827929999999998</v>
      </c>
    </row>
    <row r="293" spans="1:12" x14ac:dyDescent="0.25">
      <c r="A293" s="23" t="s">
        <v>63</v>
      </c>
      <c r="B293" s="20">
        <v>300</v>
      </c>
      <c r="C293" s="21">
        <v>1.55283E-2</v>
      </c>
      <c r="D293" s="22">
        <v>-0.1221685</v>
      </c>
      <c r="E293" s="22">
        <v>0.15322520000000001</v>
      </c>
      <c r="F293" s="20">
        <v>0.82450500000000004</v>
      </c>
      <c r="H293" s="20">
        <v>300</v>
      </c>
      <c r="I293" s="21">
        <v>-7.6362700000000006E-2</v>
      </c>
      <c r="J293" s="22">
        <v>-0.20228940000000001</v>
      </c>
      <c r="K293" s="22">
        <v>4.9563999999999997E-2</v>
      </c>
      <c r="L293" s="20">
        <v>0.2336434</v>
      </c>
    </row>
    <row r="294" spans="1:12" x14ac:dyDescent="0.25">
      <c r="A294" s="23" t="s">
        <v>64</v>
      </c>
      <c r="B294" s="20">
        <v>300</v>
      </c>
      <c r="C294" s="21">
        <v>-1.8595500000000001E-2</v>
      </c>
      <c r="D294" s="22">
        <v>-0.1463969</v>
      </c>
      <c r="E294" s="22">
        <v>0.10920589999999999</v>
      </c>
      <c r="F294" s="20">
        <v>0.77479419999999999</v>
      </c>
      <c r="H294" s="20">
        <v>300</v>
      </c>
      <c r="I294" s="21">
        <v>-4.7387100000000001E-2</v>
      </c>
      <c r="J294" s="22">
        <v>-0.18764110000000001</v>
      </c>
      <c r="K294" s="22">
        <v>9.2866900000000002E-2</v>
      </c>
      <c r="L294" s="20">
        <v>0.50659140000000003</v>
      </c>
    </row>
    <row r="295" spans="1:12" x14ac:dyDescent="0.25">
      <c r="A295" s="23" t="s">
        <v>65</v>
      </c>
      <c r="B295" s="20">
        <v>300</v>
      </c>
      <c r="C295" s="21">
        <v>-2.04826E-2</v>
      </c>
      <c r="D295" s="22">
        <v>-0.14849950000000001</v>
      </c>
      <c r="E295" s="22">
        <v>0.1075344</v>
      </c>
      <c r="F295" s="20">
        <v>0.75305920000000004</v>
      </c>
      <c r="H295" s="20">
        <v>300</v>
      </c>
      <c r="I295" s="21">
        <v>-4.65806E-2</v>
      </c>
      <c r="J295" s="22">
        <v>-0.1876399</v>
      </c>
      <c r="K295" s="22">
        <v>9.4478599999999996E-2</v>
      </c>
      <c r="L295" s="20">
        <v>0.51625049999999995</v>
      </c>
    </row>
    <row r="296" spans="1:12" x14ac:dyDescent="0.25">
      <c r="A296" s="23" t="s">
        <v>66</v>
      </c>
      <c r="B296" s="20">
        <v>300</v>
      </c>
      <c r="C296" s="21">
        <v>-1.6928700000000001E-2</v>
      </c>
      <c r="D296" s="22">
        <v>-0.14344570000000001</v>
      </c>
      <c r="E296" s="22">
        <v>0.1095882</v>
      </c>
      <c r="F296" s="20">
        <v>0.79246450000000002</v>
      </c>
      <c r="H296" s="20">
        <v>300</v>
      </c>
      <c r="I296" s="21">
        <v>-4.1373500000000001E-2</v>
      </c>
      <c r="J296" s="22">
        <v>-0.17977789999999999</v>
      </c>
      <c r="K296" s="22">
        <v>9.70308E-2</v>
      </c>
      <c r="L296" s="20">
        <v>0.55675390000000002</v>
      </c>
    </row>
    <row r="297" spans="1:12" x14ac:dyDescent="0.25">
      <c r="A297" s="23" t="s">
        <v>67</v>
      </c>
      <c r="B297" s="20">
        <v>300</v>
      </c>
      <c r="C297" s="21">
        <v>-2.4060700000000001E-2</v>
      </c>
      <c r="D297" s="22">
        <v>-0.15317040000000001</v>
      </c>
      <c r="E297" s="22">
        <v>0.1050489</v>
      </c>
      <c r="F297" s="20">
        <v>0.71404520000000005</v>
      </c>
      <c r="H297" s="20">
        <v>300</v>
      </c>
      <c r="I297" s="21">
        <v>-4.7100400000000001E-2</v>
      </c>
      <c r="J297" s="22">
        <v>-0.19063369999999999</v>
      </c>
      <c r="K297" s="22">
        <v>9.6432900000000002E-2</v>
      </c>
      <c r="L297" s="20">
        <v>0.51888250000000002</v>
      </c>
    </row>
    <row r="298" spans="1:12" x14ac:dyDescent="0.25">
      <c r="A298" s="23" t="s">
        <v>68</v>
      </c>
      <c r="B298" s="20">
        <v>300</v>
      </c>
      <c r="C298" s="21">
        <v>-2.0993299999999999E-2</v>
      </c>
      <c r="D298" s="22">
        <v>-0.15017050000000001</v>
      </c>
      <c r="E298" s="22">
        <v>0.1081839</v>
      </c>
      <c r="F298" s="20">
        <v>0.749305</v>
      </c>
      <c r="H298" s="20">
        <v>300</v>
      </c>
      <c r="I298" s="21">
        <v>-5.0063299999999998E-2</v>
      </c>
      <c r="J298" s="22">
        <v>-0.19336629999999999</v>
      </c>
      <c r="K298" s="22">
        <v>9.3239600000000006E-2</v>
      </c>
      <c r="L298" s="20">
        <v>0.49226110000000001</v>
      </c>
    </row>
    <row r="299" spans="1:12" x14ac:dyDescent="0.25">
      <c r="A299" s="23" t="s">
        <v>69</v>
      </c>
      <c r="B299" s="20">
        <v>300</v>
      </c>
      <c r="C299" s="21">
        <v>-3.3439000000000003E-2</v>
      </c>
      <c r="D299" s="22">
        <v>-0.1631118</v>
      </c>
      <c r="E299" s="22">
        <v>9.6233700000000005E-2</v>
      </c>
      <c r="F299" s="20">
        <v>0.61216280000000001</v>
      </c>
      <c r="H299" s="20">
        <v>300</v>
      </c>
      <c r="I299" s="21">
        <v>-3.6977000000000003E-2</v>
      </c>
      <c r="J299" s="22">
        <v>-0.1812465</v>
      </c>
      <c r="K299" s="22">
        <v>0.1072925</v>
      </c>
      <c r="L299" s="20">
        <v>0.61432549999999997</v>
      </c>
    </row>
    <row r="300" spans="1:12" x14ac:dyDescent="0.25">
      <c r="A300" s="23" t="s">
        <v>70</v>
      </c>
      <c r="B300" s="20">
        <v>300</v>
      </c>
      <c r="C300" s="21">
        <v>1.2075799999999999E-2</v>
      </c>
      <c r="D300" s="22">
        <v>-0.1109088</v>
      </c>
      <c r="E300" s="22">
        <v>0.1350604</v>
      </c>
      <c r="F300" s="20">
        <v>0.84689539999999996</v>
      </c>
      <c r="H300" s="20">
        <v>300</v>
      </c>
      <c r="I300" s="21">
        <v>-4.0894399999999997E-2</v>
      </c>
      <c r="J300" s="22">
        <v>-0.15805379999999999</v>
      </c>
      <c r="K300" s="22">
        <v>7.6264999999999999E-2</v>
      </c>
      <c r="L300" s="20">
        <v>0.49263770000000001</v>
      </c>
    </row>
    <row r="301" spans="1:12" x14ac:dyDescent="0.25">
      <c r="A301" s="23" t="s">
        <v>71</v>
      </c>
      <c r="B301" s="20">
        <v>300</v>
      </c>
      <c r="C301" s="21">
        <v>-1.6409900000000002E-2</v>
      </c>
      <c r="D301" s="22">
        <v>-0.14399580000000001</v>
      </c>
      <c r="E301" s="22">
        <v>0.111176</v>
      </c>
      <c r="F301" s="20">
        <v>0.8003363</v>
      </c>
      <c r="H301" s="20">
        <v>300</v>
      </c>
      <c r="I301" s="21">
        <v>-4.0463699999999998E-2</v>
      </c>
      <c r="J301" s="22">
        <v>-0.18693129999999999</v>
      </c>
      <c r="K301" s="22">
        <v>0.1060039</v>
      </c>
      <c r="L301" s="20">
        <v>0.58704040000000002</v>
      </c>
    </row>
    <row r="302" spans="1:12" x14ac:dyDescent="0.25">
      <c r="A302" s="23" t="s">
        <v>72</v>
      </c>
      <c r="B302" s="20">
        <v>300</v>
      </c>
      <c r="C302" s="21">
        <v>-1.7420000000000001E-2</v>
      </c>
      <c r="D302" s="22">
        <v>-0.14502509999999999</v>
      </c>
      <c r="E302" s="22">
        <v>0.1101852</v>
      </c>
      <c r="F302" s="20">
        <v>0.78836320000000004</v>
      </c>
      <c r="H302" s="20">
        <v>300</v>
      </c>
      <c r="I302" s="21">
        <v>-3.96011E-2</v>
      </c>
      <c r="J302" s="22">
        <v>-0.18691160000000001</v>
      </c>
      <c r="K302" s="22">
        <v>0.1077095</v>
      </c>
      <c r="L302" s="20">
        <v>0.59714109999999998</v>
      </c>
    </row>
    <row r="303" spans="1:12" x14ac:dyDescent="0.25">
      <c r="A303" s="23" t="s">
        <v>73</v>
      </c>
      <c r="B303" s="20">
        <v>300</v>
      </c>
      <c r="C303" s="21">
        <v>-4.9169000000000001E-3</v>
      </c>
      <c r="D303" s="22">
        <v>-0.12976869999999999</v>
      </c>
      <c r="E303" s="22">
        <v>0.11993479999999999</v>
      </c>
      <c r="F303" s="20">
        <v>0.9382703</v>
      </c>
      <c r="H303" s="20">
        <v>300</v>
      </c>
      <c r="I303" s="21">
        <v>-3.74665E-2</v>
      </c>
      <c r="J303" s="22">
        <v>-0.17828759999999999</v>
      </c>
      <c r="K303" s="22">
        <v>0.10335469999999999</v>
      </c>
      <c r="L303" s="20">
        <v>0.60092350000000005</v>
      </c>
    </row>
    <row r="304" spans="1:12" x14ac:dyDescent="0.25">
      <c r="A304" s="23" t="s">
        <v>74</v>
      </c>
      <c r="B304" s="20">
        <v>300</v>
      </c>
      <c r="C304" s="21">
        <v>-2.2734299999999999E-2</v>
      </c>
      <c r="D304" s="22">
        <v>-0.15173590000000001</v>
      </c>
      <c r="E304" s="22">
        <v>0.1062673</v>
      </c>
      <c r="F304" s="20">
        <v>0.72895010000000005</v>
      </c>
      <c r="H304" s="20">
        <v>300</v>
      </c>
      <c r="I304" s="21">
        <v>-4.0239299999999999E-2</v>
      </c>
      <c r="J304" s="22">
        <v>-0.19046160000000001</v>
      </c>
      <c r="K304" s="22">
        <v>0.109983</v>
      </c>
      <c r="L304" s="20">
        <v>0.59845340000000002</v>
      </c>
    </row>
    <row r="305" spans="1:12" x14ac:dyDescent="0.25">
      <c r="A305" s="23" t="s">
        <v>75</v>
      </c>
      <c r="B305" s="20">
        <v>300</v>
      </c>
      <c r="C305" s="21">
        <v>-2.3889000000000001E-2</v>
      </c>
      <c r="D305" s="22">
        <v>-0.15367449999999999</v>
      </c>
      <c r="E305" s="22">
        <v>0.1058965</v>
      </c>
      <c r="F305" s="20">
        <v>0.71741189999999999</v>
      </c>
      <c r="H305" s="20">
        <v>300</v>
      </c>
      <c r="I305" s="21">
        <v>-4.4035499999999998E-2</v>
      </c>
      <c r="J305" s="22">
        <v>-0.19377249999999999</v>
      </c>
      <c r="K305" s="22">
        <v>0.10570160000000001</v>
      </c>
      <c r="L305" s="20">
        <v>0.56316520000000003</v>
      </c>
    </row>
    <row r="306" spans="1:12" x14ac:dyDescent="0.25">
      <c r="A306" s="23" t="s">
        <v>76</v>
      </c>
      <c r="B306" s="20">
        <v>300</v>
      </c>
      <c r="C306" s="21">
        <v>-1.7801500000000001E-2</v>
      </c>
      <c r="D306" s="22">
        <v>-0.1427155</v>
      </c>
      <c r="E306" s="22">
        <v>0.1071125</v>
      </c>
      <c r="F306" s="20">
        <v>0.77930569999999999</v>
      </c>
      <c r="H306" s="20">
        <v>300</v>
      </c>
      <c r="I306" s="21">
        <v>-2.4528500000000002E-2</v>
      </c>
      <c r="J306" s="22">
        <v>-0.17615910000000001</v>
      </c>
      <c r="K306" s="22">
        <v>0.12710199999999999</v>
      </c>
      <c r="L306" s="20">
        <v>0.75042379999999997</v>
      </c>
    </row>
    <row r="307" spans="1:12" x14ac:dyDescent="0.25">
      <c r="A307" s="23" t="s">
        <v>77</v>
      </c>
      <c r="B307" s="20">
        <v>300</v>
      </c>
      <c r="C307" s="21">
        <v>1.50236E-2</v>
      </c>
      <c r="D307" s="22">
        <v>-0.10451630000000001</v>
      </c>
      <c r="E307" s="22">
        <v>0.1345634</v>
      </c>
      <c r="F307" s="20">
        <v>0.80480680000000004</v>
      </c>
      <c r="H307" s="20">
        <v>300</v>
      </c>
      <c r="I307" s="21">
        <v>-2.0981099999999999E-2</v>
      </c>
      <c r="J307" s="22">
        <v>-0.13778399999999999</v>
      </c>
      <c r="K307" s="22">
        <v>9.5821699999999996E-2</v>
      </c>
      <c r="L307" s="20">
        <v>0.72393980000000002</v>
      </c>
    </row>
    <row r="308" spans="1:12" x14ac:dyDescent="0.25">
      <c r="A308" s="23" t="s">
        <v>78</v>
      </c>
      <c r="B308" s="20">
        <v>300</v>
      </c>
      <c r="C308" s="21">
        <v>-9.8683999999999994E-3</v>
      </c>
      <c r="D308" s="22">
        <v>-0.13516629999999999</v>
      </c>
      <c r="E308" s="22">
        <v>0.1154294</v>
      </c>
      <c r="F308" s="20">
        <v>0.87691859999999999</v>
      </c>
      <c r="H308" s="20">
        <v>300</v>
      </c>
      <c r="I308" s="21">
        <v>-2.6235100000000001E-2</v>
      </c>
      <c r="J308" s="22">
        <v>-0.17509179999999999</v>
      </c>
      <c r="K308" s="22">
        <v>0.1226216</v>
      </c>
      <c r="L308" s="20">
        <v>0.72893319999999995</v>
      </c>
    </row>
    <row r="309" spans="1:12" x14ac:dyDescent="0.25">
      <c r="A309" s="23" t="s">
        <v>79</v>
      </c>
      <c r="B309" s="20">
        <v>300</v>
      </c>
      <c r="C309" s="21">
        <v>-1.1521399999999999E-2</v>
      </c>
      <c r="D309" s="22">
        <v>-0.1367563</v>
      </c>
      <c r="E309" s="22">
        <v>0.1137135</v>
      </c>
      <c r="F309" s="20">
        <v>0.85643999999999998</v>
      </c>
      <c r="H309" s="20">
        <v>300</v>
      </c>
      <c r="I309" s="21">
        <v>-2.5119099999999998E-2</v>
      </c>
      <c r="J309" s="22">
        <v>-0.17497660000000001</v>
      </c>
      <c r="K309" s="22">
        <v>0.1247384</v>
      </c>
      <c r="L309" s="20">
        <v>0.74170930000000002</v>
      </c>
    </row>
    <row r="310" spans="1:12" x14ac:dyDescent="0.25">
      <c r="A310" s="23" t="s">
        <v>80</v>
      </c>
      <c r="B310" s="20">
        <v>300</v>
      </c>
      <c r="C310" s="21">
        <v>6.1582E-3</v>
      </c>
      <c r="D310" s="22">
        <v>-0.1127509</v>
      </c>
      <c r="E310" s="22">
        <v>0.1250674</v>
      </c>
      <c r="F310" s="20">
        <v>0.91888199999999998</v>
      </c>
      <c r="H310" s="20">
        <v>300</v>
      </c>
      <c r="I310" s="21">
        <v>-5.1005E-3</v>
      </c>
      <c r="J310" s="22">
        <v>-0.14948510000000001</v>
      </c>
      <c r="K310" s="22">
        <v>0.13928409999999999</v>
      </c>
      <c r="L310" s="20">
        <v>0.94461790000000001</v>
      </c>
    </row>
    <row r="311" spans="1:12" x14ac:dyDescent="0.25">
      <c r="A311" s="23" t="s">
        <v>81</v>
      </c>
      <c r="B311" s="20">
        <v>300</v>
      </c>
      <c r="C311" s="21">
        <v>-2.1312000000000001E-2</v>
      </c>
      <c r="D311" s="22">
        <v>-0.14901700000000001</v>
      </c>
      <c r="E311" s="22">
        <v>0.106393</v>
      </c>
      <c r="F311" s="20">
        <v>0.74280199999999996</v>
      </c>
      <c r="H311" s="20">
        <v>300</v>
      </c>
      <c r="I311" s="21">
        <v>-2.94875E-2</v>
      </c>
      <c r="J311" s="22">
        <v>-0.18241979999999999</v>
      </c>
      <c r="K311" s="22">
        <v>0.1234449</v>
      </c>
      <c r="L311" s="20">
        <v>0.70460060000000002</v>
      </c>
    </row>
    <row r="312" spans="1:12" x14ac:dyDescent="0.25">
      <c r="A312" s="23" t="s">
        <v>82</v>
      </c>
      <c r="B312" s="20">
        <v>300</v>
      </c>
      <c r="C312" s="21">
        <v>-2.4820600000000002E-2</v>
      </c>
      <c r="D312" s="22">
        <v>-0.15400659999999999</v>
      </c>
      <c r="E312" s="22">
        <v>0.1043654</v>
      </c>
      <c r="F312" s="20">
        <v>0.70559729999999998</v>
      </c>
      <c r="H312" s="20">
        <v>300</v>
      </c>
      <c r="I312" s="21">
        <v>-3.6004099999999997E-2</v>
      </c>
      <c r="J312" s="22">
        <v>-0.18809509999999999</v>
      </c>
      <c r="K312" s="22">
        <v>0.11608690000000001</v>
      </c>
      <c r="L312" s="20">
        <v>0.64162160000000001</v>
      </c>
    </row>
    <row r="313" spans="1:12" x14ac:dyDescent="0.25">
      <c r="A313" s="23" t="s">
        <v>83</v>
      </c>
      <c r="B313" s="20">
        <v>300</v>
      </c>
      <c r="C313" s="21">
        <v>-8.6084999999999998E-3</v>
      </c>
      <c r="D313" s="22">
        <v>-0.12996189999999999</v>
      </c>
      <c r="E313" s="22">
        <v>0.112745</v>
      </c>
      <c r="F313" s="20">
        <v>0.88905970000000001</v>
      </c>
      <c r="H313" s="20">
        <v>300</v>
      </c>
      <c r="I313" s="21">
        <v>-6.0426999999999998E-3</v>
      </c>
      <c r="J313" s="22">
        <v>-0.161386</v>
      </c>
      <c r="K313" s="22">
        <v>0.1493005</v>
      </c>
      <c r="L313" s="20">
        <v>0.93902569999999996</v>
      </c>
    </row>
    <row r="314" spans="1:12" x14ac:dyDescent="0.25">
      <c r="A314" s="23" t="s">
        <v>84</v>
      </c>
      <c r="B314" s="20">
        <v>300</v>
      </c>
      <c r="C314" s="21">
        <v>4.2735599999999999E-2</v>
      </c>
      <c r="D314" s="22">
        <v>-0.1017864</v>
      </c>
      <c r="E314" s="22">
        <v>0.18725749999999999</v>
      </c>
      <c r="F314" s="20">
        <v>0.5610214</v>
      </c>
      <c r="H314" s="20">
        <v>300</v>
      </c>
      <c r="I314" s="21">
        <v>-3.8393099999999999E-2</v>
      </c>
      <c r="J314" s="22">
        <v>-0.17075570000000001</v>
      </c>
      <c r="K314" s="22">
        <v>9.3969499999999997E-2</v>
      </c>
      <c r="L314" s="20">
        <v>0.56851609999999997</v>
      </c>
    </row>
    <row r="315" spans="1:12" x14ac:dyDescent="0.25">
      <c r="A315" s="23" t="s">
        <v>85</v>
      </c>
      <c r="B315" s="20">
        <v>300</v>
      </c>
      <c r="C315" s="21">
        <v>-2.3067500000000001E-2</v>
      </c>
      <c r="D315" s="22">
        <v>-0.112585</v>
      </c>
      <c r="E315" s="22">
        <v>6.6449999999999995E-2</v>
      </c>
      <c r="F315" s="20">
        <v>0.61241840000000003</v>
      </c>
      <c r="H315" s="20">
        <v>300</v>
      </c>
      <c r="I315" s="21">
        <v>3.8927900000000001E-2</v>
      </c>
      <c r="J315" s="22">
        <v>-5.8710900000000003E-2</v>
      </c>
      <c r="K315" s="22">
        <v>0.13656660000000001</v>
      </c>
      <c r="L315" s="20">
        <v>0.43327090000000001</v>
      </c>
    </row>
    <row r="316" spans="1:12" x14ac:dyDescent="0.25">
      <c r="A316" s="23" t="s">
        <v>86</v>
      </c>
      <c r="B316" s="20">
        <v>300</v>
      </c>
      <c r="C316" s="21">
        <v>-2.3272000000000001E-2</v>
      </c>
      <c r="D316" s="22">
        <v>-0.1129713</v>
      </c>
      <c r="E316" s="22">
        <v>6.6427299999999995E-2</v>
      </c>
      <c r="F316" s="20">
        <v>0.60999630000000005</v>
      </c>
      <c r="H316" s="20">
        <v>300</v>
      </c>
      <c r="I316" s="21">
        <v>3.91426E-2</v>
      </c>
      <c r="J316" s="22">
        <v>-5.8383200000000003E-2</v>
      </c>
      <c r="K316" s="22">
        <v>0.1366685</v>
      </c>
      <c r="L316" s="20">
        <v>0.43020779999999997</v>
      </c>
    </row>
    <row r="317" spans="1:12" x14ac:dyDescent="0.25">
      <c r="A317" s="23" t="s">
        <v>87</v>
      </c>
      <c r="B317" s="20">
        <v>300</v>
      </c>
      <c r="C317" s="21">
        <v>-1.9241100000000001E-2</v>
      </c>
      <c r="D317" s="22">
        <v>-0.110846</v>
      </c>
      <c r="E317" s="22">
        <v>7.2363700000000003E-2</v>
      </c>
      <c r="F317" s="20">
        <v>0.67961470000000002</v>
      </c>
      <c r="H317" s="20">
        <v>300</v>
      </c>
      <c r="I317" s="21">
        <v>5.3886400000000001E-2</v>
      </c>
      <c r="J317" s="22">
        <v>-4.7908699999999999E-2</v>
      </c>
      <c r="K317" s="22">
        <v>0.1556816</v>
      </c>
      <c r="L317" s="20">
        <v>0.2983365</v>
      </c>
    </row>
    <row r="318" spans="1:12" x14ac:dyDescent="0.25">
      <c r="A318" s="23" t="s">
        <v>88</v>
      </c>
      <c r="B318" s="20">
        <v>300</v>
      </c>
      <c r="C318" s="21">
        <v>-2.9818000000000001E-2</v>
      </c>
      <c r="D318" s="22">
        <v>-0.1225164</v>
      </c>
      <c r="E318" s="22">
        <v>6.2880500000000006E-2</v>
      </c>
      <c r="F318" s="20">
        <v>0.52716940000000001</v>
      </c>
      <c r="H318" s="20">
        <v>300</v>
      </c>
      <c r="I318" s="21">
        <v>2.45861E-2</v>
      </c>
      <c r="J318" s="22">
        <v>-7.4116699999999994E-2</v>
      </c>
      <c r="K318" s="22">
        <v>0.12328890000000001</v>
      </c>
      <c r="L318" s="20">
        <v>0.62432209999999999</v>
      </c>
    </row>
    <row r="319" spans="1:12" x14ac:dyDescent="0.25">
      <c r="A319" s="23" t="s">
        <v>89</v>
      </c>
      <c r="B319" s="20">
        <v>300</v>
      </c>
      <c r="C319" s="21">
        <v>-3.53107E-2</v>
      </c>
      <c r="D319" s="22">
        <v>-0.13056789999999999</v>
      </c>
      <c r="E319" s="22">
        <v>5.99465E-2</v>
      </c>
      <c r="F319" s="20">
        <v>0.46623550000000002</v>
      </c>
      <c r="H319" s="20">
        <v>300</v>
      </c>
      <c r="I319" s="21">
        <v>1.5640000000000001E-2</v>
      </c>
      <c r="J319" s="22">
        <v>-8.6107500000000003E-2</v>
      </c>
      <c r="K319" s="22">
        <v>0.11738759999999999</v>
      </c>
      <c r="L319" s="20">
        <v>0.76245960000000002</v>
      </c>
    </row>
    <row r="320" spans="1:12" x14ac:dyDescent="0.25">
      <c r="A320" s="23" t="s">
        <v>90</v>
      </c>
      <c r="B320" s="20">
        <v>300</v>
      </c>
      <c r="C320" s="21">
        <v>-1.69839E-2</v>
      </c>
      <c r="D320" s="22">
        <v>-0.1061124</v>
      </c>
      <c r="E320" s="22">
        <v>7.2144600000000003E-2</v>
      </c>
      <c r="F320" s="20">
        <v>0.70789930000000001</v>
      </c>
      <c r="H320" s="20">
        <v>300</v>
      </c>
      <c r="I320" s="21">
        <v>4.4255700000000002E-2</v>
      </c>
      <c r="J320" s="22">
        <v>-5.1231499999999999E-2</v>
      </c>
      <c r="K320" s="22">
        <v>0.1397429</v>
      </c>
      <c r="L320" s="20">
        <v>0.36242289999999999</v>
      </c>
    </row>
    <row r="321" spans="1:12" x14ac:dyDescent="0.25">
      <c r="A321" s="23" t="s">
        <v>91</v>
      </c>
      <c r="B321" s="20">
        <v>300</v>
      </c>
      <c r="C321" s="21">
        <v>8.3152E-3</v>
      </c>
      <c r="D321" s="22">
        <v>-0.11984930000000001</v>
      </c>
      <c r="E321" s="22">
        <v>0.13647980000000001</v>
      </c>
      <c r="F321" s="20">
        <v>0.89847960000000004</v>
      </c>
      <c r="H321" s="20">
        <v>300</v>
      </c>
      <c r="I321" s="21">
        <v>-5.9262000000000002E-2</v>
      </c>
      <c r="J321" s="22">
        <v>-0.18726490000000001</v>
      </c>
      <c r="K321" s="22">
        <v>6.8740899999999994E-2</v>
      </c>
      <c r="L321" s="20">
        <v>0.36293890000000001</v>
      </c>
    </row>
    <row r="322" spans="1:12" x14ac:dyDescent="0.25">
      <c r="A322" s="23" t="s">
        <v>92</v>
      </c>
      <c r="B322" s="20">
        <v>300</v>
      </c>
      <c r="C322" s="21">
        <v>1.0481300000000001E-2</v>
      </c>
      <c r="D322" s="22">
        <v>-8.1145200000000001E-2</v>
      </c>
      <c r="E322" s="22">
        <v>0.1021078</v>
      </c>
      <c r="F322" s="20">
        <v>0.82202679999999995</v>
      </c>
      <c r="H322" s="20">
        <v>300</v>
      </c>
      <c r="I322" s="21">
        <v>9.80018E-2</v>
      </c>
      <c r="J322" s="22">
        <v>-2.5801999999999999E-3</v>
      </c>
      <c r="K322" s="22">
        <v>0.1985838</v>
      </c>
      <c r="L322" s="20">
        <v>5.6132599999999998E-2</v>
      </c>
    </row>
    <row r="323" spans="1:12" x14ac:dyDescent="0.25">
      <c r="A323" s="23" t="s">
        <v>93</v>
      </c>
      <c r="B323" s="20">
        <v>300</v>
      </c>
      <c r="C323" s="21">
        <v>9.9451000000000001E-3</v>
      </c>
      <c r="D323" s="22">
        <v>-8.1945799999999999E-2</v>
      </c>
      <c r="E323" s="22">
        <v>0.10183589999999999</v>
      </c>
      <c r="F323" s="20">
        <v>0.83146909999999996</v>
      </c>
      <c r="H323" s="20">
        <v>300</v>
      </c>
      <c r="I323" s="21">
        <v>9.8226300000000002E-2</v>
      </c>
      <c r="J323" s="22">
        <v>-2.5641000000000001E-3</v>
      </c>
      <c r="K323" s="22">
        <v>0.19901659999999999</v>
      </c>
      <c r="L323" s="20">
        <v>5.60791E-2</v>
      </c>
    </row>
    <row r="324" spans="1:12" x14ac:dyDescent="0.25">
      <c r="A324" s="23" t="s">
        <v>94</v>
      </c>
      <c r="B324" s="20">
        <v>300</v>
      </c>
      <c r="C324" s="21">
        <v>1.75324E-2</v>
      </c>
      <c r="D324" s="22">
        <v>-7.62264E-2</v>
      </c>
      <c r="E324" s="22">
        <v>0.1112913</v>
      </c>
      <c r="F324" s="20">
        <v>0.71311239999999998</v>
      </c>
      <c r="H324" s="20">
        <v>300</v>
      </c>
      <c r="I324" s="21">
        <v>0.10859829999999999</v>
      </c>
      <c r="J324" s="22">
        <v>6.1380000000000002E-3</v>
      </c>
      <c r="K324" s="22">
        <v>0.21105860000000001</v>
      </c>
      <c r="L324" s="20">
        <v>3.7844700000000002E-2</v>
      </c>
    </row>
    <row r="325" spans="1:12" x14ac:dyDescent="0.25">
      <c r="A325" s="23" t="s">
        <v>95</v>
      </c>
      <c r="B325" s="20">
        <v>300</v>
      </c>
      <c r="C325" s="21">
        <v>4.3135999999999999E-3</v>
      </c>
      <c r="D325" s="22">
        <v>-8.8057899999999995E-2</v>
      </c>
      <c r="E325" s="22">
        <v>9.6685199999999999E-2</v>
      </c>
      <c r="F325" s="20">
        <v>0.92683170000000004</v>
      </c>
      <c r="H325" s="20">
        <v>300</v>
      </c>
      <c r="I325" s="21">
        <v>9.3280500000000002E-2</v>
      </c>
      <c r="J325" s="22">
        <v>-7.9358999999999992E-3</v>
      </c>
      <c r="K325" s="22">
        <v>0.1944969</v>
      </c>
      <c r="L325" s="20">
        <v>7.0732400000000001E-2</v>
      </c>
    </row>
    <row r="326" spans="1:12" x14ac:dyDescent="0.25">
      <c r="A326" s="23" t="s">
        <v>96</v>
      </c>
      <c r="B326" s="20">
        <v>300</v>
      </c>
      <c r="C326" s="21">
        <v>4.1527999999999999E-3</v>
      </c>
      <c r="D326" s="22">
        <v>-8.8240600000000002E-2</v>
      </c>
      <c r="E326" s="22">
        <v>9.6546099999999996E-2</v>
      </c>
      <c r="F326" s="20">
        <v>0.92956989999999995</v>
      </c>
      <c r="H326" s="20">
        <v>300</v>
      </c>
      <c r="I326" s="21">
        <v>9.2567300000000005E-2</v>
      </c>
      <c r="J326" s="22">
        <v>-8.8184000000000005E-3</v>
      </c>
      <c r="K326" s="22">
        <v>0.19395299999999999</v>
      </c>
      <c r="L326" s="20">
        <v>7.3377899999999996E-2</v>
      </c>
    </row>
    <row r="327" spans="1:12" x14ac:dyDescent="0.25">
      <c r="A327" s="23" t="s">
        <v>97</v>
      </c>
      <c r="B327" s="20">
        <v>300</v>
      </c>
      <c r="C327" s="21">
        <v>4.7023999999999998E-3</v>
      </c>
      <c r="D327" s="22">
        <v>-8.7759299999999998E-2</v>
      </c>
      <c r="E327" s="22">
        <v>9.7164200000000006E-2</v>
      </c>
      <c r="F327" s="20">
        <v>0.92033569999999998</v>
      </c>
      <c r="H327" s="20">
        <v>300</v>
      </c>
      <c r="I327" s="21">
        <v>9.5322299999999999E-2</v>
      </c>
      <c r="J327" s="22">
        <v>-5.6110999999999999E-3</v>
      </c>
      <c r="K327" s="22">
        <v>0.19625570000000001</v>
      </c>
      <c r="L327" s="20">
        <v>6.40738E-2</v>
      </c>
    </row>
    <row r="328" spans="1:12" x14ac:dyDescent="0.25">
      <c r="A328" s="23" t="s">
        <v>98</v>
      </c>
      <c r="B328" s="20">
        <v>300</v>
      </c>
      <c r="C328" s="21">
        <v>-4.6714E-3</v>
      </c>
      <c r="D328" s="22">
        <v>-8.6139199999999999E-2</v>
      </c>
      <c r="E328" s="22">
        <v>7.6796299999999998E-2</v>
      </c>
      <c r="F328" s="20">
        <v>0.91022179999999997</v>
      </c>
      <c r="H328" s="20">
        <v>300</v>
      </c>
      <c r="I328" s="21">
        <v>1.0108799999999999E-2</v>
      </c>
      <c r="J328" s="22">
        <v>-8.5474499999999995E-2</v>
      </c>
      <c r="K328" s="22">
        <v>0.1056922</v>
      </c>
      <c r="L328" s="20">
        <v>0.83525530000000003</v>
      </c>
    </row>
    <row r="329" spans="1:12" x14ac:dyDescent="0.25">
      <c r="A329" s="23" t="s">
        <v>99</v>
      </c>
      <c r="B329" s="20">
        <v>300</v>
      </c>
      <c r="C329" s="21">
        <v>7.2059899999999996E-2</v>
      </c>
      <c r="D329" s="22">
        <v>-3.0707399999999999E-2</v>
      </c>
      <c r="E329" s="22">
        <v>0.17482729999999999</v>
      </c>
      <c r="F329" s="20">
        <v>0.1686262</v>
      </c>
      <c r="H329" s="20">
        <v>300</v>
      </c>
      <c r="I329" s="21">
        <v>0.13659879999999999</v>
      </c>
      <c r="J329" s="22">
        <v>2.4692700000000001E-2</v>
      </c>
      <c r="K329" s="22">
        <v>0.2485049</v>
      </c>
      <c r="L329" s="20">
        <v>1.6913399999999999E-2</v>
      </c>
    </row>
    <row r="330" spans="1:12" x14ac:dyDescent="0.25">
      <c r="A330" s="23" t="s">
        <v>100</v>
      </c>
      <c r="B330" s="20">
        <v>300</v>
      </c>
      <c r="C330" s="21">
        <v>7.0852200000000004E-2</v>
      </c>
      <c r="D330" s="22">
        <v>-3.16187E-2</v>
      </c>
      <c r="E330" s="22">
        <v>0.17332320000000001</v>
      </c>
      <c r="F330" s="20">
        <v>0.17461090000000001</v>
      </c>
      <c r="H330" s="20">
        <v>300</v>
      </c>
      <c r="I330" s="21">
        <v>0.13871040000000001</v>
      </c>
      <c r="J330" s="22">
        <v>2.61652E-2</v>
      </c>
      <c r="K330" s="22">
        <v>0.25125560000000002</v>
      </c>
      <c r="L330" s="20">
        <v>1.5886899999999999E-2</v>
      </c>
    </row>
    <row r="331" spans="1:12" x14ac:dyDescent="0.25">
      <c r="A331" s="23" t="s">
        <v>101</v>
      </c>
      <c r="B331" s="20">
        <v>300</v>
      </c>
      <c r="C331" s="21">
        <v>6.6995600000000002E-2</v>
      </c>
      <c r="D331" s="22">
        <v>-3.4155999999999999E-2</v>
      </c>
      <c r="E331" s="22">
        <v>0.1681472</v>
      </c>
      <c r="F331" s="20">
        <v>0.19341069999999999</v>
      </c>
      <c r="H331" s="20">
        <v>300</v>
      </c>
      <c r="I331" s="21">
        <v>0.12778780000000001</v>
      </c>
      <c r="J331" s="22">
        <v>1.7573800000000001E-2</v>
      </c>
      <c r="K331" s="22">
        <v>0.23800189999999999</v>
      </c>
      <c r="L331" s="20">
        <v>2.3213299999999999E-2</v>
      </c>
    </row>
    <row r="332" spans="1:12" x14ac:dyDescent="0.25">
      <c r="A332" s="23" t="s">
        <v>102</v>
      </c>
      <c r="B332" s="20">
        <v>300</v>
      </c>
      <c r="C332" s="21">
        <v>6.7582500000000004E-2</v>
      </c>
      <c r="D332" s="22">
        <v>-3.5630000000000002E-2</v>
      </c>
      <c r="E332" s="22">
        <v>0.170795</v>
      </c>
      <c r="F332" s="20">
        <v>0.19851450000000001</v>
      </c>
      <c r="H332" s="20">
        <v>300</v>
      </c>
      <c r="I332" s="21">
        <v>0.15182490000000001</v>
      </c>
      <c r="J332" s="22">
        <v>3.4618000000000003E-2</v>
      </c>
      <c r="K332" s="22">
        <v>0.26903169999999998</v>
      </c>
      <c r="L332" s="20">
        <v>1.1302700000000001E-2</v>
      </c>
    </row>
    <row r="333" spans="1:12" x14ac:dyDescent="0.25">
      <c r="A333" s="23" t="s">
        <v>103</v>
      </c>
      <c r="B333" s="20">
        <v>300</v>
      </c>
      <c r="C333" s="21">
        <v>6.86803E-2</v>
      </c>
      <c r="D333" s="22">
        <v>-3.5018199999999999E-2</v>
      </c>
      <c r="E333" s="22">
        <v>0.1723789</v>
      </c>
      <c r="F333" s="20">
        <v>0.1934246</v>
      </c>
      <c r="H333" s="20">
        <v>300</v>
      </c>
      <c r="I333" s="21">
        <v>0.15474830000000001</v>
      </c>
      <c r="J333" s="22">
        <v>3.6986999999999999E-2</v>
      </c>
      <c r="K333" s="22">
        <v>0.27250950000000002</v>
      </c>
      <c r="L333" s="20">
        <v>1.01872E-2</v>
      </c>
    </row>
    <row r="334" spans="1:12" x14ac:dyDescent="0.25">
      <c r="A334" s="23" t="s">
        <v>104</v>
      </c>
      <c r="B334" s="20">
        <v>300</v>
      </c>
      <c r="C334" s="21">
        <v>6.3139200000000006E-2</v>
      </c>
      <c r="D334" s="22">
        <v>-3.8422100000000001E-2</v>
      </c>
      <c r="E334" s="22">
        <v>0.1647004</v>
      </c>
      <c r="F334" s="20">
        <v>0.22210099999999999</v>
      </c>
      <c r="H334" s="20">
        <v>300</v>
      </c>
      <c r="I334" s="21">
        <v>0.14000950000000001</v>
      </c>
      <c r="J334" s="22">
        <v>2.4887200000000002E-2</v>
      </c>
      <c r="K334" s="22">
        <v>0.25513180000000002</v>
      </c>
      <c r="L334" s="20">
        <v>1.73168E-2</v>
      </c>
    </row>
    <row r="335" spans="1:12" x14ac:dyDescent="0.25">
      <c r="A335" s="23" t="s">
        <v>105</v>
      </c>
      <c r="B335" s="20">
        <v>300</v>
      </c>
      <c r="C335" s="21">
        <v>6.19766E-2</v>
      </c>
      <c r="D335" s="22">
        <v>-7.9582299999999995E-2</v>
      </c>
      <c r="E335" s="22">
        <v>0.20353540000000001</v>
      </c>
      <c r="F335" s="20">
        <v>0.38956590000000002</v>
      </c>
      <c r="H335" s="20">
        <v>300</v>
      </c>
      <c r="I335" s="21">
        <v>-3.93943E-2</v>
      </c>
      <c r="J335" s="22">
        <v>-0.18677759999999999</v>
      </c>
      <c r="K335" s="22">
        <v>0.1079891</v>
      </c>
      <c r="L335" s="20">
        <v>0.59923700000000002</v>
      </c>
    </row>
    <row r="336" spans="1:12" x14ac:dyDescent="0.25">
      <c r="A336" s="23" t="s">
        <v>106</v>
      </c>
      <c r="B336" s="20">
        <v>300</v>
      </c>
      <c r="C336" s="21">
        <v>6.1959899999999998E-2</v>
      </c>
      <c r="D336" s="22">
        <v>-3.8188399999999997E-2</v>
      </c>
      <c r="E336" s="22">
        <v>0.1621081</v>
      </c>
      <c r="F336" s="20">
        <v>0.22433719999999999</v>
      </c>
      <c r="H336" s="20">
        <v>300</v>
      </c>
      <c r="I336" s="21">
        <v>8.4961700000000001E-2</v>
      </c>
      <c r="J336" s="22">
        <v>-4.05919E-2</v>
      </c>
      <c r="K336" s="22">
        <v>0.21051529999999999</v>
      </c>
      <c r="L336" s="20">
        <v>0.18395230000000001</v>
      </c>
    </row>
    <row r="337" spans="1:12" x14ac:dyDescent="0.25">
      <c r="A337" s="23" t="s">
        <v>107</v>
      </c>
      <c r="B337" s="20">
        <v>300</v>
      </c>
      <c r="C337" s="21">
        <v>5.9648E-2</v>
      </c>
      <c r="D337" s="22">
        <v>-3.9920200000000003E-2</v>
      </c>
      <c r="E337" s="22">
        <v>0.15921630000000001</v>
      </c>
      <c r="F337" s="20">
        <v>0.23933650000000001</v>
      </c>
      <c r="H337" s="20">
        <v>300</v>
      </c>
      <c r="I337" s="21">
        <v>8.67338E-2</v>
      </c>
      <c r="J337" s="22">
        <v>-3.9995200000000002E-2</v>
      </c>
      <c r="K337" s="22">
        <v>0.21346270000000001</v>
      </c>
      <c r="L337" s="20">
        <v>0.17902299999999999</v>
      </c>
    </row>
    <row r="338" spans="1:12" x14ac:dyDescent="0.25">
      <c r="A338" s="23" t="s">
        <v>108</v>
      </c>
      <c r="B338" s="20">
        <v>300</v>
      </c>
      <c r="C338" s="21">
        <v>9.3506599999999995E-2</v>
      </c>
      <c r="D338" s="22">
        <v>-1.8153499999999999E-2</v>
      </c>
      <c r="E338" s="22">
        <v>0.20516670000000001</v>
      </c>
      <c r="F338" s="20">
        <v>0.1003956</v>
      </c>
      <c r="H338" s="20">
        <v>300</v>
      </c>
      <c r="I338" s="21">
        <v>0.106604</v>
      </c>
      <c r="J338" s="22">
        <v>-1.07621E-2</v>
      </c>
      <c r="K338" s="22">
        <v>0.22397020000000001</v>
      </c>
      <c r="L338" s="20">
        <v>7.4868199999999996E-2</v>
      </c>
    </row>
    <row r="339" spans="1:12" x14ac:dyDescent="0.25">
      <c r="A339" s="23" t="s">
        <v>109</v>
      </c>
      <c r="B339" s="20">
        <v>300</v>
      </c>
      <c r="C339" s="21">
        <v>2.2741399999999998E-2</v>
      </c>
      <c r="D339" s="22">
        <v>-8.1182000000000004E-2</v>
      </c>
      <c r="E339" s="22">
        <v>0.12666479999999999</v>
      </c>
      <c r="F339" s="20">
        <v>0.66701140000000003</v>
      </c>
      <c r="H339" s="20">
        <v>300</v>
      </c>
      <c r="I339" s="21">
        <v>7.0580299999999999E-2</v>
      </c>
      <c r="J339" s="22">
        <v>-7.39895E-2</v>
      </c>
      <c r="K339" s="22">
        <v>0.21515020000000001</v>
      </c>
      <c r="L339" s="20">
        <v>0.33741179999999998</v>
      </c>
    </row>
    <row r="340" spans="1:12" x14ac:dyDescent="0.25">
      <c r="A340" s="23" t="s">
        <v>110</v>
      </c>
      <c r="B340" s="20">
        <v>300</v>
      </c>
      <c r="C340" s="21">
        <v>1.1773199999999999E-2</v>
      </c>
      <c r="D340" s="22">
        <v>-9.54898E-2</v>
      </c>
      <c r="E340" s="22">
        <v>0.11903610000000001</v>
      </c>
      <c r="F340" s="20">
        <v>0.82911880000000004</v>
      </c>
      <c r="H340" s="20">
        <v>300</v>
      </c>
      <c r="I340" s="21">
        <v>6.1793399999999998E-2</v>
      </c>
      <c r="J340" s="22">
        <v>-8.6361199999999999E-2</v>
      </c>
      <c r="K340" s="22">
        <v>0.209948</v>
      </c>
      <c r="L340" s="20">
        <v>0.41237639999999998</v>
      </c>
    </row>
    <row r="341" spans="1:12" x14ac:dyDescent="0.25">
      <c r="A341" s="23" t="s">
        <v>111</v>
      </c>
      <c r="B341" s="20">
        <v>300</v>
      </c>
      <c r="C341" s="21">
        <v>8.0635200000000004E-2</v>
      </c>
      <c r="D341" s="22">
        <v>-2.3159900000000001E-2</v>
      </c>
      <c r="E341" s="22">
        <v>0.18443029999999999</v>
      </c>
      <c r="F341" s="20">
        <v>0.1273502</v>
      </c>
      <c r="H341" s="20">
        <v>300</v>
      </c>
      <c r="I341" s="21">
        <v>0.1064474</v>
      </c>
      <c r="J341" s="22">
        <v>-1.7850000000000001E-2</v>
      </c>
      <c r="K341" s="22">
        <v>0.2307447</v>
      </c>
      <c r="L341" s="20">
        <v>9.2961299999999997E-2</v>
      </c>
    </row>
    <row r="342" spans="1:12" x14ac:dyDescent="0.25">
      <c r="A342" s="23" t="s">
        <v>112</v>
      </c>
      <c r="B342" s="20">
        <v>300</v>
      </c>
      <c r="C342" s="21">
        <v>4.54892E-2</v>
      </c>
      <c r="D342" s="22">
        <v>-0.11924999999999999</v>
      </c>
      <c r="E342" s="22">
        <v>0.21022840000000001</v>
      </c>
      <c r="F342" s="20">
        <v>0.58722350000000001</v>
      </c>
      <c r="H342" s="20">
        <v>300</v>
      </c>
      <c r="I342" s="21">
        <v>-0.1080593</v>
      </c>
      <c r="J342" s="22">
        <v>-0.25568839999999998</v>
      </c>
      <c r="K342" s="22">
        <v>3.9569800000000002E-2</v>
      </c>
      <c r="L342" s="20">
        <v>0.15076609999999999</v>
      </c>
    </row>
    <row r="343" spans="1:12" x14ac:dyDescent="0.25">
      <c r="A343" s="23" t="s">
        <v>113</v>
      </c>
      <c r="B343" s="20">
        <v>300</v>
      </c>
      <c r="C343" s="21">
        <v>-0.1085961</v>
      </c>
      <c r="D343" s="22">
        <v>-0.23671629999999999</v>
      </c>
      <c r="E343" s="22">
        <v>1.9524099999999999E-2</v>
      </c>
      <c r="F343" s="20">
        <v>9.6345500000000001E-2</v>
      </c>
      <c r="H343" s="20">
        <v>300</v>
      </c>
      <c r="I343" s="21">
        <v>-3.6957999999999998E-2</v>
      </c>
      <c r="J343" s="22">
        <v>-0.18619040000000001</v>
      </c>
      <c r="K343" s="22">
        <v>0.1122745</v>
      </c>
      <c r="L343" s="20">
        <v>0.6263244</v>
      </c>
    </row>
    <row r="344" spans="1:12" x14ac:dyDescent="0.25">
      <c r="A344" s="23" t="s">
        <v>114</v>
      </c>
      <c r="B344" s="20">
        <v>300</v>
      </c>
      <c r="C344" s="21">
        <v>2.8795999999999999E-2</v>
      </c>
      <c r="D344" s="22">
        <v>-7.0919399999999994E-2</v>
      </c>
      <c r="E344" s="22">
        <v>0.1285115</v>
      </c>
      <c r="F344" s="20">
        <v>0.57022070000000002</v>
      </c>
      <c r="H344" s="20">
        <v>300</v>
      </c>
      <c r="I344" s="21">
        <v>3.8973599999999997E-2</v>
      </c>
      <c r="J344" s="22">
        <v>-0.1181898</v>
      </c>
      <c r="K344" s="22">
        <v>0.19613710000000001</v>
      </c>
      <c r="L344" s="20">
        <v>0.62586810000000004</v>
      </c>
    </row>
    <row r="345" spans="1:12" x14ac:dyDescent="0.25">
      <c r="A345" s="23" t="s">
        <v>115</v>
      </c>
      <c r="B345" s="20">
        <v>300</v>
      </c>
      <c r="C345" s="21">
        <v>3.9546600000000001E-2</v>
      </c>
      <c r="D345" s="22">
        <v>-6.0612399999999997E-2</v>
      </c>
      <c r="E345" s="22">
        <v>0.13970560000000001</v>
      </c>
      <c r="F345" s="20">
        <v>0.43772630000000001</v>
      </c>
      <c r="H345" s="20">
        <v>300</v>
      </c>
      <c r="I345" s="21">
        <v>5.6048199999999999E-2</v>
      </c>
      <c r="J345" s="22">
        <v>-0.1031663</v>
      </c>
      <c r="K345" s="22">
        <v>0.2152626</v>
      </c>
      <c r="L345" s="20">
        <v>0.488954</v>
      </c>
    </row>
    <row r="346" spans="1:12" x14ac:dyDescent="0.25">
      <c r="A346" s="23" t="s">
        <v>116</v>
      </c>
      <c r="B346" s="20">
        <v>300</v>
      </c>
      <c r="C346" s="21">
        <v>5.5656999999999998E-3</v>
      </c>
      <c r="D346" s="22">
        <v>-9.6768800000000002E-2</v>
      </c>
      <c r="E346" s="22">
        <v>0.1079002</v>
      </c>
      <c r="F346" s="20">
        <v>0.9148288</v>
      </c>
      <c r="H346" s="20">
        <v>300</v>
      </c>
      <c r="I346" s="21">
        <v>2.4502999999999999E-3</v>
      </c>
      <c r="J346" s="22">
        <v>-0.14904590000000001</v>
      </c>
      <c r="K346" s="22">
        <v>0.15394649999999999</v>
      </c>
      <c r="L346" s="20">
        <v>0.97462669999999996</v>
      </c>
    </row>
    <row r="347" spans="1:12" x14ac:dyDescent="0.25">
      <c r="A347" s="23" t="s">
        <v>117</v>
      </c>
      <c r="B347" s="20">
        <v>300</v>
      </c>
      <c r="C347" s="21">
        <v>4.0382099999999997E-2</v>
      </c>
      <c r="D347" s="22">
        <v>-7.1146600000000004E-2</v>
      </c>
      <c r="E347" s="22">
        <v>0.15191089999999999</v>
      </c>
      <c r="F347" s="20">
        <v>0.47664499999999999</v>
      </c>
      <c r="H347" s="20">
        <v>300</v>
      </c>
      <c r="I347" s="21">
        <v>-1.0453499999999999E-2</v>
      </c>
      <c r="J347" s="22">
        <v>-0.16197539999999999</v>
      </c>
      <c r="K347" s="22">
        <v>0.14106850000000001</v>
      </c>
      <c r="L347" s="20">
        <v>0.89208620000000005</v>
      </c>
    </row>
    <row r="348" spans="1:12" x14ac:dyDescent="0.25">
      <c r="A348" s="23" t="s">
        <v>118</v>
      </c>
      <c r="B348" s="20">
        <v>300</v>
      </c>
      <c r="C348" s="21">
        <v>-5.6502200000000002E-2</v>
      </c>
      <c r="D348" s="22">
        <v>-0.19376270000000001</v>
      </c>
      <c r="E348" s="22">
        <v>8.0758300000000005E-2</v>
      </c>
      <c r="F348" s="20">
        <v>0.41849809999999998</v>
      </c>
      <c r="H348" s="20">
        <v>300</v>
      </c>
      <c r="I348" s="21">
        <v>-4.3705599999999997E-2</v>
      </c>
      <c r="J348" s="22">
        <v>-0.209928</v>
      </c>
      <c r="K348" s="22">
        <v>0.1225168</v>
      </c>
      <c r="L348" s="20">
        <v>0.60520059999999998</v>
      </c>
    </row>
    <row r="349" spans="1:12" x14ac:dyDescent="0.25">
      <c r="A349" s="23" t="s">
        <v>119</v>
      </c>
      <c r="B349" s="20">
        <v>300</v>
      </c>
      <c r="C349" s="21">
        <v>3.9028999999999999E-3</v>
      </c>
      <c r="D349" s="22">
        <v>-9.0748899999999993E-2</v>
      </c>
      <c r="E349" s="22">
        <v>9.8554799999999998E-2</v>
      </c>
      <c r="F349" s="20">
        <v>0.93537289999999995</v>
      </c>
      <c r="H349" s="20">
        <v>300</v>
      </c>
      <c r="I349" s="21">
        <v>5.0805799999999998E-2</v>
      </c>
      <c r="J349" s="22">
        <v>-0.10058549999999999</v>
      </c>
      <c r="K349" s="22">
        <v>0.20219719999999999</v>
      </c>
      <c r="L349" s="20">
        <v>0.50945339999999995</v>
      </c>
    </row>
    <row r="350" spans="1:12" x14ac:dyDescent="0.25">
      <c r="A350" s="23" t="s">
        <v>120</v>
      </c>
      <c r="B350" s="20">
        <v>300</v>
      </c>
      <c r="C350" s="21">
        <v>2.8601999999999998E-3</v>
      </c>
      <c r="D350" s="22">
        <v>-9.0219199999999999E-2</v>
      </c>
      <c r="E350" s="22">
        <v>9.59396E-2</v>
      </c>
      <c r="F350" s="20">
        <v>0.95181550000000004</v>
      </c>
      <c r="H350" s="20">
        <v>300</v>
      </c>
      <c r="I350" s="21">
        <v>5.1896999999999999E-2</v>
      </c>
      <c r="J350" s="22">
        <v>-9.7474400000000003E-2</v>
      </c>
      <c r="K350" s="22">
        <v>0.20126839999999999</v>
      </c>
      <c r="L350" s="20">
        <v>0.4946374</v>
      </c>
    </row>
    <row r="351" spans="1:12" x14ac:dyDescent="0.25">
      <c r="A351" s="23" t="s">
        <v>121</v>
      </c>
      <c r="B351" s="20">
        <v>300</v>
      </c>
      <c r="C351" s="21">
        <v>5.3353999999999997E-3</v>
      </c>
      <c r="D351" s="22">
        <v>-8.9843199999999998E-2</v>
      </c>
      <c r="E351" s="22">
        <v>0.1005141</v>
      </c>
      <c r="F351" s="20">
        <v>0.91222389999999998</v>
      </c>
      <c r="H351" s="20">
        <v>300</v>
      </c>
      <c r="I351" s="21">
        <v>4.7309200000000003E-2</v>
      </c>
      <c r="J351" s="22">
        <v>-0.1024883</v>
      </c>
      <c r="K351" s="22">
        <v>0.1971067</v>
      </c>
      <c r="L351" s="20">
        <v>0.53469849999999997</v>
      </c>
    </row>
    <row r="352" spans="1:12" x14ac:dyDescent="0.25">
      <c r="A352" s="23" t="s">
        <v>122</v>
      </c>
      <c r="B352" s="20">
        <v>300</v>
      </c>
      <c r="C352" s="21">
        <v>3.45747E-2</v>
      </c>
      <c r="D352" s="22">
        <v>-8.05868E-2</v>
      </c>
      <c r="E352" s="22">
        <v>0.14973629999999999</v>
      </c>
      <c r="F352" s="20">
        <v>0.55504629999999999</v>
      </c>
      <c r="H352" s="20">
        <v>300</v>
      </c>
      <c r="I352" s="21">
        <v>-1.30528E-2</v>
      </c>
      <c r="J352" s="22">
        <v>-0.16776530000000001</v>
      </c>
      <c r="K352" s="22">
        <v>0.1416598</v>
      </c>
      <c r="L352" s="20">
        <v>0.86823269999999997</v>
      </c>
    </row>
    <row r="353" spans="1:12" x14ac:dyDescent="0.25">
      <c r="A353" s="23" t="s">
        <v>123</v>
      </c>
      <c r="B353" s="20">
        <v>300</v>
      </c>
      <c r="C353" s="21">
        <v>4.0175099999999998E-2</v>
      </c>
      <c r="D353" s="22">
        <v>-9.3446899999999999E-2</v>
      </c>
      <c r="E353" s="22">
        <v>0.17379710000000001</v>
      </c>
      <c r="F353" s="20">
        <v>0.55447460000000004</v>
      </c>
      <c r="H353" s="20">
        <v>300</v>
      </c>
      <c r="I353" s="21">
        <v>8.3967200000000006E-2</v>
      </c>
      <c r="J353" s="22">
        <v>-8.4142300000000003E-2</v>
      </c>
      <c r="K353" s="22">
        <v>0.25207659999999998</v>
      </c>
      <c r="L353" s="20">
        <v>0.3263954</v>
      </c>
    </row>
    <row r="354" spans="1:12" x14ac:dyDescent="0.25">
      <c r="A354" s="23" t="s">
        <v>124</v>
      </c>
      <c r="B354" s="20">
        <v>300</v>
      </c>
      <c r="C354" s="21">
        <v>4.9279999999999997E-2</v>
      </c>
      <c r="D354" s="22">
        <v>-4.2692000000000001E-2</v>
      </c>
      <c r="E354" s="22">
        <v>0.14125209999999999</v>
      </c>
      <c r="F354" s="20">
        <v>0.29249540000000002</v>
      </c>
      <c r="H354" s="20">
        <v>300</v>
      </c>
      <c r="I354" s="21">
        <v>3.6351899999999999E-2</v>
      </c>
      <c r="J354" s="22">
        <v>-0.1028053</v>
      </c>
      <c r="K354" s="22">
        <v>0.175509</v>
      </c>
      <c r="L354" s="20">
        <v>0.60754220000000003</v>
      </c>
    </row>
    <row r="355" spans="1:12" x14ac:dyDescent="0.25">
      <c r="A355" s="23" t="s">
        <v>125</v>
      </c>
      <c r="B355" s="20">
        <v>300</v>
      </c>
      <c r="C355" s="21">
        <v>4.0724000000000003E-2</v>
      </c>
      <c r="D355" s="22">
        <v>-4.4887400000000001E-2</v>
      </c>
      <c r="E355" s="22">
        <v>0.12633539999999999</v>
      </c>
      <c r="F355" s="20">
        <v>0.34993350000000001</v>
      </c>
      <c r="H355" s="20">
        <v>300</v>
      </c>
      <c r="I355" s="21">
        <v>4.4442700000000002E-2</v>
      </c>
      <c r="J355" s="22">
        <v>-8.8127899999999995E-2</v>
      </c>
      <c r="K355" s="22">
        <v>0.17701330000000001</v>
      </c>
      <c r="L355" s="20">
        <v>0.50990069999999998</v>
      </c>
    </row>
    <row r="356" spans="1:12" x14ac:dyDescent="0.25">
      <c r="A356" s="23" t="s">
        <v>126</v>
      </c>
      <c r="B356" s="20">
        <v>300</v>
      </c>
      <c r="C356" s="21">
        <v>5.4812699999999999E-2</v>
      </c>
      <c r="D356" s="22">
        <v>-4.5744399999999998E-2</v>
      </c>
      <c r="E356" s="22">
        <v>0.1553698</v>
      </c>
      <c r="F356" s="20">
        <v>0.28423700000000002</v>
      </c>
      <c r="H356" s="20">
        <v>300</v>
      </c>
      <c r="I356" s="21">
        <v>1.63477E-2</v>
      </c>
      <c r="J356" s="22">
        <v>-0.1198129</v>
      </c>
      <c r="K356" s="22">
        <v>0.15250839999999999</v>
      </c>
      <c r="L356" s="20">
        <v>0.81336390000000003</v>
      </c>
    </row>
    <row r="357" spans="1:12" x14ac:dyDescent="0.25">
      <c r="A357" s="23" t="s">
        <v>127</v>
      </c>
      <c r="B357" s="20">
        <v>300</v>
      </c>
      <c r="C357" s="21">
        <v>-7.2705099999999995E-2</v>
      </c>
      <c r="D357" s="22">
        <v>-0.18083270000000001</v>
      </c>
      <c r="E357" s="22">
        <v>3.5422500000000003E-2</v>
      </c>
      <c r="F357" s="20">
        <v>0.1867433</v>
      </c>
      <c r="H357" s="20">
        <v>300</v>
      </c>
      <c r="I357" s="21">
        <v>-8.63815E-2</v>
      </c>
      <c r="J357" s="22">
        <v>-0.2318142</v>
      </c>
      <c r="K357" s="22">
        <v>5.9051199999999998E-2</v>
      </c>
      <c r="L357" s="20">
        <v>0.24335419999999999</v>
      </c>
    </row>
    <row r="358" spans="1:12" x14ac:dyDescent="0.25">
      <c r="A358" s="23" t="s">
        <v>128</v>
      </c>
      <c r="B358" s="20">
        <v>300</v>
      </c>
      <c r="C358" s="21">
        <v>-2.3416000000000001E-3</v>
      </c>
      <c r="D358" s="22">
        <v>-4.7358699999999997E-2</v>
      </c>
      <c r="E358" s="22">
        <v>4.2675600000000001E-2</v>
      </c>
      <c r="F358" s="20">
        <v>0.91852999999999996</v>
      </c>
      <c r="H358" s="20">
        <v>300</v>
      </c>
      <c r="I358" s="21">
        <v>3.48686E-2</v>
      </c>
      <c r="J358" s="22">
        <v>-2.1540199999999999E-2</v>
      </c>
      <c r="K358" s="22">
        <v>9.1277300000000006E-2</v>
      </c>
      <c r="L358" s="20">
        <v>0.2247412</v>
      </c>
    </row>
    <row r="359" spans="1:12" x14ac:dyDescent="0.25">
      <c r="A359" s="23" t="s">
        <v>129</v>
      </c>
      <c r="B359" s="20">
        <v>300</v>
      </c>
      <c r="C359" s="21">
        <v>-4.56243E-2</v>
      </c>
      <c r="D359" s="22">
        <v>-0.1281687</v>
      </c>
      <c r="E359" s="22">
        <v>3.6920099999999997E-2</v>
      </c>
      <c r="F359" s="20">
        <v>0.27756039999999998</v>
      </c>
      <c r="H359" s="20">
        <v>300</v>
      </c>
      <c r="I359" s="21">
        <v>-7.6145500000000005E-2</v>
      </c>
      <c r="J359" s="22">
        <v>-0.18193210000000001</v>
      </c>
      <c r="K359" s="22">
        <v>2.9641000000000001E-2</v>
      </c>
      <c r="L359" s="20">
        <v>0.15764349999999999</v>
      </c>
    </row>
    <row r="360" spans="1:12" x14ac:dyDescent="0.25">
      <c r="A360" s="23" t="s">
        <v>130</v>
      </c>
      <c r="B360" s="20">
        <v>300</v>
      </c>
      <c r="C360" s="21">
        <v>-6.0544899999999999E-2</v>
      </c>
      <c r="D360" s="22">
        <v>-0.14927399999999999</v>
      </c>
      <c r="E360" s="22">
        <v>2.8184299999999999E-2</v>
      </c>
      <c r="F360" s="20">
        <v>0.1803226</v>
      </c>
      <c r="H360" s="20">
        <v>300</v>
      </c>
      <c r="I360" s="21">
        <v>-5.4455499999999997E-2</v>
      </c>
      <c r="J360" s="22">
        <v>-0.16489690000000001</v>
      </c>
      <c r="K360" s="22">
        <v>5.5986000000000001E-2</v>
      </c>
      <c r="L360" s="20">
        <v>0.33263029999999999</v>
      </c>
    </row>
    <row r="361" spans="1:12" x14ac:dyDescent="0.25">
      <c r="A361" s="23" t="s">
        <v>131</v>
      </c>
      <c r="B361" s="20">
        <v>300</v>
      </c>
      <c r="C361" s="21">
        <v>2.2117000000000001E-2</v>
      </c>
      <c r="D361" s="22">
        <v>-8.6136400000000002E-2</v>
      </c>
      <c r="E361" s="22">
        <v>0.1303704</v>
      </c>
      <c r="F361" s="20">
        <v>0.68789650000000002</v>
      </c>
      <c r="H361" s="20">
        <v>300</v>
      </c>
      <c r="I361" s="21">
        <v>-7.3757199999999995E-2</v>
      </c>
      <c r="J361" s="22">
        <v>-0.18760250000000001</v>
      </c>
      <c r="K361" s="22">
        <v>4.0088100000000002E-2</v>
      </c>
      <c r="L361" s="20">
        <v>0.20328479999999999</v>
      </c>
    </row>
    <row r="362" spans="1:12" x14ac:dyDescent="0.25">
      <c r="A362" s="23" t="s">
        <v>132</v>
      </c>
      <c r="B362" s="20">
        <v>300</v>
      </c>
      <c r="C362" s="21">
        <v>4.2041599999999998E-2</v>
      </c>
      <c r="D362" s="22">
        <v>-3.1351299999999999E-2</v>
      </c>
      <c r="E362" s="22">
        <v>0.1154346</v>
      </c>
      <c r="F362" s="20">
        <v>0.26049270000000002</v>
      </c>
      <c r="H362" s="20">
        <v>300</v>
      </c>
      <c r="I362" s="21">
        <v>5.1304000000000002E-2</v>
      </c>
      <c r="J362" s="22">
        <v>-3.6743499999999998E-2</v>
      </c>
      <c r="K362" s="22">
        <v>0.13935139999999999</v>
      </c>
      <c r="L362" s="20">
        <v>0.25239780000000001</v>
      </c>
    </row>
    <row r="363" spans="1:12" x14ac:dyDescent="0.25">
      <c r="A363" s="23" t="s">
        <v>133</v>
      </c>
      <c r="B363" s="20">
        <v>300</v>
      </c>
      <c r="C363" s="21">
        <v>3.3872600000000003E-2</v>
      </c>
      <c r="D363" s="22">
        <v>-6.3021099999999997E-2</v>
      </c>
      <c r="E363" s="22">
        <v>0.1307664</v>
      </c>
      <c r="F363" s="20">
        <v>0.49197380000000002</v>
      </c>
      <c r="H363" s="20">
        <v>300</v>
      </c>
      <c r="I363" s="21">
        <v>0.1219884</v>
      </c>
      <c r="J363" s="22">
        <v>5.9722000000000004E-3</v>
      </c>
      <c r="K363" s="22">
        <v>0.23800470000000001</v>
      </c>
      <c r="L363" s="20">
        <v>3.9385200000000002E-2</v>
      </c>
    </row>
    <row r="364" spans="1:12" x14ac:dyDescent="0.25">
      <c r="A364" s="23" t="s">
        <v>134</v>
      </c>
      <c r="B364" s="20">
        <v>300</v>
      </c>
      <c r="C364" s="21">
        <v>-5.2518599999999999E-2</v>
      </c>
      <c r="D364" s="22">
        <v>-0.17485890000000001</v>
      </c>
      <c r="E364" s="22">
        <v>6.98217E-2</v>
      </c>
      <c r="F364" s="20">
        <v>0.3988602</v>
      </c>
      <c r="H364" s="20">
        <v>300</v>
      </c>
      <c r="I364" s="21">
        <v>-2.6877100000000001E-2</v>
      </c>
      <c r="J364" s="22">
        <v>-0.15902859999999999</v>
      </c>
      <c r="K364" s="22">
        <v>0.1052743</v>
      </c>
      <c r="L364" s="20">
        <v>0.68923749999999995</v>
      </c>
    </row>
    <row r="365" spans="1:12" x14ac:dyDescent="0.25">
      <c r="A365" s="23" t="s">
        <v>135</v>
      </c>
      <c r="B365" s="20">
        <v>300</v>
      </c>
      <c r="C365" s="21">
        <v>-6.1931699999999999E-2</v>
      </c>
      <c r="D365" s="22">
        <v>-0.1839904</v>
      </c>
      <c r="E365" s="22">
        <v>6.0127100000000003E-2</v>
      </c>
      <c r="F365" s="20">
        <v>0.31880249999999999</v>
      </c>
      <c r="H365" s="20">
        <v>300</v>
      </c>
      <c r="I365" s="21">
        <v>-4.4368199999999997E-2</v>
      </c>
      <c r="J365" s="22">
        <v>-0.1770581</v>
      </c>
      <c r="K365" s="22">
        <v>8.8321800000000006E-2</v>
      </c>
      <c r="L365" s="20">
        <v>0.5109901</v>
      </c>
    </row>
    <row r="366" spans="1:12" x14ac:dyDescent="0.25">
      <c r="A366" s="23" t="s">
        <v>136</v>
      </c>
      <c r="B366" s="20">
        <v>300</v>
      </c>
      <c r="C366" s="21">
        <v>3.1732400000000001E-2</v>
      </c>
      <c r="D366" s="22">
        <v>-6.2568399999999996E-2</v>
      </c>
      <c r="E366" s="22">
        <v>0.12603320000000001</v>
      </c>
      <c r="F366" s="20">
        <v>0.50830819999999999</v>
      </c>
      <c r="H366" s="20">
        <v>300</v>
      </c>
      <c r="I366" s="21">
        <v>7.4179499999999995E-2</v>
      </c>
      <c r="J366" s="22">
        <v>-5.8576499999999997E-2</v>
      </c>
      <c r="K366" s="22">
        <v>0.2069356</v>
      </c>
      <c r="L366" s="20">
        <v>0.27235310000000001</v>
      </c>
    </row>
    <row r="367" spans="1:12" x14ac:dyDescent="0.25">
      <c r="A367" s="23" t="s">
        <v>137</v>
      </c>
      <c r="B367" s="20">
        <v>300</v>
      </c>
      <c r="C367" s="21">
        <v>3.6158999999999997E-2</v>
      </c>
      <c r="D367" s="22">
        <v>-9.0134400000000003E-2</v>
      </c>
      <c r="E367" s="22">
        <v>0.1624525</v>
      </c>
      <c r="F367" s="20">
        <v>0.57352420000000004</v>
      </c>
      <c r="H367" s="20">
        <v>300</v>
      </c>
      <c r="I367" s="21">
        <v>-3.6592699999999999E-2</v>
      </c>
      <c r="J367" s="22">
        <v>-0.17253460000000001</v>
      </c>
      <c r="K367" s="22">
        <v>9.9349099999999996E-2</v>
      </c>
      <c r="L367" s="20">
        <v>0.59666110000000006</v>
      </c>
    </row>
    <row r="368" spans="1:12" x14ac:dyDescent="0.25">
      <c r="A368" s="23" t="s">
        <v>138</v>
      </c>
      <c r="B368" s="20">
        <v>300</v>
      </c>
      <c r="C368" s="21">
        <v>-1.4543E-3</v>
      </c>
      <c r="D368" s="22">
        <v>-0.13459760000000001</v>
      </c>
      <c r="E368" s="22">
        <v>0.1316891</v>
      </c>
      <c r="F368" s="20">
        <v>0.98286359999999995</v>
      </c>
      <c r="H368" s="20">
        <v>300</v>
      </c>
      <c r="I368" s="21">
        <v>7.3718500000000006E-2</v>
      </c>
      <c r="J368" s="22">
        <v>-6.7232600000000003E-2</v>
      </c>
      <c r="K368" s="22">
        <v>0.21466950000000001</v>
      </c>
      <c r="L368" s="20">
        <v>0.30416280000000001</v>
      </c>
    </row>
    <row r="369" spans="1:12" x14ac:dyDescent="0.25">
      <c r="A369" s="23" t="s">
        <v>139</v>
      </c>
      <c r="B369" s="20">
        <v>300</v>
      </c>
      <c r="C369" s="21">
        <v>-0.10908180000000001</v>
      </c>
      <c r="D369" s="22">
        <v>-0.25323630000000003</v>
      </c>
      <c r="E369" s="22">
        <v>3.5072699999999998E-2</v>
      </c>
      <c r="F369" s="20">
        <v>0.13748940000000001</v>
      </c>
      <c r="H369" s="20">
        <v>300</v>
      </c>
      <c r="I369" s="21">
        <v>-3.7467399999999998E-2</v>
      </c>
      <c r="J369" s="22">
        <v>-0.1833224</v>
      </c>
      <c r="K369" s="22">
        <v>0.1083876</v>
      </c>
      <c r="L369" s="20">
        <v>0.61353040000000003</v>
      </c>
    </row>
    <row r="370" spans="1:12" x14ac:dyDescent="0.25">
      <c r="A370" s="23" t="s">
        <v>140</v>
      </c>
      <c r="B370" s="20">
        <v>300</v>
      </c>
      <c r="C370" s="21">
        <v>-0.1157367</v>
      </c>
      <c r="D370" s="22">
        <v>-0.24881729999999999</v>
      </c>
      <c r="E370" s="22">
        <v>1.7343899999999999E-2</v>
      </c>
      <c r="F370" s="20">
        <v>8.8026099999999996E-2</v>
      </c>
      <c r="H370" s="20">
        <v>300</v>
      </c>
      <c r="I370" s="21">
        <v>-6.6533200000000001E-2</v>
      </c>
      <c r="J370" s="22">
        <v>-0.20357030000000001</v>
      </c>
      <c r="K370" s="22">
        <v>7.0503999999999997E-2</v>
      </c>
      <c r="L370" s="20">
        <v>0.34008339999999998</v>
      </c>
    </row>
    <row r="371" spans="1:12" x14ac:dyDescent="0.25">
      <c r="A371" s="23" t="s">
        <v>141</v>
      </c>
      <c r="B371" s="20">
        <v>300</v>
      </c>
      <c r="C371" s="21">
        <v>1.0089000000000001E-3</v>
      </c>
      <c r="D371" s="22">
        <v>-0.13429650000000001</v>
      </c>
      <c r="E371" s="22">
        <v>0.1363143</v>
      </c>
      <c r="F371" s="20">
        <v>0.98830110000000004</v>
      </c>
      <c r="H371" s="20">
        <v>300</v>
      </c>
      <c r="I371" s="21">
        <v>7.3202699999999996E-2</v>
      </c>
      <c r="J371" s="22">
        <v>-7.5687900000000002E-2</v>
      </c>
      <c r="K371" s="22">
        <v>0.22209329999999999</v>
      </c>
      <c r="L371" s="20">
        <v>0.3340188</v>
      </c>
    </row>
    <row r="372" spans="1:12" x14ac:dyDescent="0.25">
      <c r="A372" s="23" t="s">
        <v>142</v>
      </c>
      <c r="B372" s="20">
        <v>300</v>
      </c>
      <c r="C372" s="21">
        <v>8.6918499999999996E-2</v>
      </c>
      <c r="D372" s="22">
        <v>-6.9988099999999998E-2</v>
      </c>
      <c r="E372" s="22">
        <v>0.24382519999999999</v>
      </c>
      <c r="F372" s="20">
        <v>0.27649770000000001</v>
      </c>
      <c r="H372" s="20">
        <v>300</v>
      </c>
      <c r="I372" s="21">
        <v>-1.3048499999999999E-2</v>
      </c>
      <c r="J372" s="22">
        <v>-0.17333509999999999</v>
      </c>
      <c r="K372" s="22">
        <v>0.14723820000000001</v>
      </c>
      <c r="L372" s="20">
        <v>0.87281640000000005</v>
      </c>
    </row>
    <row r="373" spans="1:12" x14ac:dyDescent="0.25">
      <c r="A373" s="23" t="s">
        <v>143</v>
      </c>
      <c r="B373" s="20">
        <v>300</v>
      </c>
      <c r="C373" s="21">
        <v>2.2638599999999998E-2</v>
      </c>
      <c r="D373" s="22">
        <v>-0.1100143</v>
      </c>
      <c r="E373" s="22">
        <v>0.1552914</v>
      </c>
      <c r="F373" s="20">
        <v>0.73719699999999999</v>
      </c>
      <c r="H373" s="20">
        <v>300</v>
      </c>
      <c r="I373" s="21">
        <v>7.5775200000000001E-2</v>
      </c>
      <c r="J373" s="22">
        <v>-6.6912600000000003E-2</v>
      </c>
      <c r="K373" s="22">
        <v>0.21846309999999999</v>
      </c>
      <c r="L373" s="20">
        <v>0.29679509999999998</v>
      </c>
    </row>
    <row r="374" spans="1:12" x14ac:dyDescent="0.25">
      <c r="A374" s="23" t="s">
        <v>144</v>
      </c>
      <c r="B374" s="20">
        <v>300</v>
      </c>
      <c r="C374" s="21">
        <v>-4.9518899999999998E-2</v>
      </c>
      <c r="D374" s="22">
        <v>-0.16644700000000001</v>
      </c>
      <c r="E374" s="22">
        <v>6.7409200000000002E-2</v>
      </c>
      <c r="F374" s="20">
        <v>0.40523700000000001</v>
      </c>
      <c r="H374" s="20">
        <v>300</v>
      </c>
      <c r="I374" s="21">
        <v>-8.1154E-3</v>
      </c>
      <c r="J374" s="22">
        <v>-0.13255829999999999</v>
      </c>
      <c r="K374" s="22">
        <v>0.1163275</v>
      </c>
      <c r="L374" s="20">
        <v>0.8979589</v>
      </c>
    </row>
    <row r="375" spans="1:12" x14ac:dyDescent="0.25">
      <c r="A375" s="23" t="s">
        <v>145</v>
      </c>
      <c r="B375" s="20">
        <v>300</v>
      </c>
      <c r="C375" s="21">
        <v>-2.9068900000000002E-2</v>
      </c>
      <c r="D375" s="22">
        <v>-0.13920250000000001</v>
      </c>
      <c r="E375" s="22">
        <v>8.1064600000000001E-2</v>
      </c>
      <c r="F375" s="20">
        <v>0.60381810000000002</v>
      </c>
      <c r="H375" s="20">
        <v>300</v>
      </c>
      <c r="I375" s="21">
        <v>-3.4812500000000003E-2</v>
      </c>
      <c r="J375" s="22">
        <v>-0.15641459999999999</v>
      </c>
      <c r="K375" s="22">
        <v>8.6789599999999995E-2</v>
      </c>
      <c r="L375" s="20">
        <v>0.5735616</v>
      </c>
    </row>
    <row r="376" spans="1:12" x14ac:dyDescent="0.25">
      <c r="A376" s="23" t="s">
        <v>146</v>
      </c>
      <c r="B376" s="20">
        <v>300</v>
      </c>
      <c r="C376" s="21">
        <v>-6.5212000000000006E-2</v>
      </c>
      <c r="D376" s="22">
        <v>-0.2357648</v>
      </c>
      <c r="E376" s="22">
        <v>0.1053408</v>
      </c>
      <c r="F376" s="20">
        <v>0.45233309999999999</v>
      </c>
      <c r="H376" s="20">
        <v>300</v>
      </c>
      <c r="I376" s="21">
        <v>6.24199E-2</v>
      </c>
      <c r="J376" s="22">
        <v>-0.11004029999999999</v>
      </c>
      <c r="K376" s="22">
        <v>0.23488000000000001</v>
      </c>
      <c r="L376" s="20">
        <v>0.47681580000000001</v>
      </c>
    </row>
    <row r="377" spans="1:12" x14ac:dyDescent="0.25">
      <c r="A377" s="23" t="s">
        <v>147</v>
      </c>
      <c r="B377" s="20">
        <v>300</v>
      </c>
      <c r="C377" s="21">
        <v>5.0373399999999999E-2</v>
      </c>
      <c r="D377" s="22">
        <v>-7.9851500000000006E-2</v>
      </c>
      <c r="E377" s="22">
        <v>0.18059829999999999</v>
      </c>
      <c r="F377" s="20">
        <v>0.44708009999999998</v>
      </c>
      <c r="H377" s="20">
        <v>300</v>
      </c>
      <c r="I377" s="21">
        <v>-2.8507899999999999E-2</v>
      </c>
      <c r="J377" s="22">
        <v>-0.1599479</v>
      </c>
      <c r="K377" s="22">
        <v>0.102932</v>
      </c>
      <c r="L377" s="20">
        <v>0.66978570000000004</v>
      </c>
    </row>
    <row r="378" spans="1:12" x14ac:dyDescent="0.25">
      <c r="A378" s="23" t="s">
        <v>148</v>
      </c>
      <c r="B378" s="20">
        <v>300</v>
      </c>
      <c r="C378" s="21">
        <v>5.5168700000000001E-2</v>
      </c>
      <c r="D378" s="22">
        <v>-6.4886899999999997E-2</v>
      </c>
      <c r="E378" s="22">
        <v>0.1752243</v>
      </c>
      <c r="F378" s="20">
        <v>0.36651860000000003</v>
      </c>
      <c r="H378" s="20">
        <v>300</v>
      </c>
      <c r="I378" s="21">
        <v>6.4466499999999996E-2</v>
      </c>
      <c r="J378" s="22">
        <v>-6.2949500000000005E-2</v>
      </c>
      <c r="K378" s="22">
        <v>0.19188250000000001</v>
      </c>
      <c r="L378" s="20">
        <v>0.32017469999999998</v>
      </c>
    </row>
    <row r="379" spans="1:12" x14ac:dyDescent="0.25">
      <c r="A379" s="23" t="s">
        <v>149</v>
      </c>
      <c r="B379" s="20">
        <v>300</v>
      </c>
      <c r="C379" s="21">
        <v>-5.69384E-2</v>
      </c>
      <c r="D379" s="22">
        <v>-0.17213229999999999</v>
      </c>
      <c r="E379" s="22">
        <v>5.8255599999999998E-2</v>
      </c>
      <c r="F379" s="20">
        <v>0.33144560000000001</v>
      </c>
      <c r="H379" s="20">
        <v>300</v>
      </c>
      <c r="I379" s="21">
        <v>-3.8152800000000001E-2</v>
      </c>
      <c r="J379" s="22">
        <v>-0.1609593</v>
      </c>
      <c r="K379" s="22">
        <v>8.4653800000000001E-2</v>
      </c>
      <c r="L379" s="20">
        <v>0.54137310000000005</v>
      </c>
    </row>
    <row r="380" spans="1:12" x14ac:dyDescent="0.25">
      <c r="A380" s="23" t="s">
        <v>150</v>
      </c>
      <c r="B380" s="20">
        <v>300</v>
      </c>
      <c r="C380" s="21">
        <v>-4.0764799999999997E-2</v>
      </c>
      <c r="D380" s="22">
        <v>-0.15375359999999999</v>
      </c>
      <c r="E380" s="22">
        <v>7.2224099999999999E-2</v>
      </c>
      <c r="F380" s="20">
        <v>0.47821839999999999</v>
      </c>
      <c r="H380" s="20">
        <v>300</v>
      </c>
      <c r="I380" s="21">
        <v>-5.4989400000000001E-2</v>
      </c>
      <c r="J380" s="22">
        <v>-0.17484530000000001</v>
      </c>
      <c r="K380" s="22">
        <v>6.4866499999999994E-2</v>
      </c>
      <c r="L380" s="20">
        <v>0.36727959999999998</v>
      </c>
    </row>
    <row r="381" spans="1:12" x14ac:dyDescent="0.25">
      <c r="A381" s="23" t="s">
        <v>151</v>
      </c>
      <c r="B381" s="20">
        <v>300</v>
      </c>
      <c r="C381" s="21">
        <v>-2.9559200000000001E-2</v>
      </c>
      <c r="D381" s="22">
        <v>-0.1712977</v>
      </c>
      <c r="E381" s="22">
        <v>0.1121793</v>
      </c>
      <c r="F381" s="20">
        <v>0.68177279999999996</v>
      </c>
      <c r="H381" s="20">
        <v>300</v>
      </c>
      <c r="I381" s="21">
        <v>7.2093000000000004E-2</v>
      </c>
      <c r="J381" s="22">
        <v>-6.3709399999999999E-2</v>
      </c>
      <c r="K381" s="22">
        <v>0.20789540000000001</v>
      </c>
      <c r="L381" s="20">
        <v>0.29696679999999998</v>
      </c>
    </row>
    <row r="382" spans="1:12" x14ac:dyDescent="0.25">
      <c r="A382" s="23" t="s">
        <v>152</v>
      </c>
      <c r="B382" s="20">
        <v>300</v>
      </c>
      <c r="C382" s="21">
        <v>4.2857300000000001E-2</v>
      </c>
      <c r="D382" s="22">
        <v>-7.1863800000000005E-2</v>
      </c>
      <c r="E382" s="22">
        <v>0.15757840000000001</v>
      </c>
      <c r="F382" s="20">
        <v>0.46277020000000002</v>
      </c>
      <c r="H382" s="20">
        <v>300</v>
      </c>
      <c r="I382" s="21">
        <v>-2.6446999999999998E-3</v>
      </c>
      <c r="J382" s="22">
        <v>-0.119953</v>
      </c>
      <c r="K382" s="22">
        <v>0.1146636</v>
      </c>
      <c r="L382" s="20">
        <v>0.96463840000000001</v>
      </c>
    </row>
    <row r="383" spans="1:12" x14ac:dyDescent="0.25">
      <c r="A383" s="23" t="s">
        <v>153</v>
      </c>
      <c r="B383" s="20">
        <v>300</v>
      </c>
      <c r="C383" s="21">
        <v>5.4770699999999999E-2</v>
      </c>
      <c r="D383" s="22">
        <v>-7.3350100000000001E-2</v>
      </c>
      <c r="E383" s="22">
        <v>0.18289150000000001</v>
      </c>
      <c r="F383" s="20">
        <v>0.4008274</v>
      </c>
      <c r="H383" s="20">
        <v>300</v>
      </c>
      <c r="I383" s="21">
        <v>3.7316500000000002E-2</v>
      </c>
      <c r="J383" s="22">
        <v>-9.7799399999999995E-2</v>
      </c>
      <c r="K383" s="22">
        <v>0.17243230000000001</v>
      </c>
      <c r="L383" s="20">
        <v>0.58715240000000002</v>
      </c>
    </row>
    <row r="384" spans="1:12" x14ac:dyDescent="0.25">
      <c r="A384" s="23" t="s">
        <v>154</v>
      </c>
      <c r="B384" s="20">
        <v>300</v>
      </c>
      <c r="C384" s="21">
        <v>-5.5027899999999998E-2</v>
      </c>
      <c r="D384" s="22">
        <v>-0.17571600000000001</v>
      </c>
      <c r="E384" s="22">
        <v>6.5660200000000002E-2</v>
      </c>
      <c r="F384" s="20">
        <v>0.37025340000000001</v>
      </c>
      <c r="H384" s="20">
        <v>300</v>
      </c>
      <c r="I384" s="21">
        <v>-3.2863499999999997E-2</v>
      </c>
      <c r="J384" s="22">
        <v>-0.1606474</v>
      </c>
      <c r="K384" s="22">
        <v>9.4920400000000002E-2</v>
      </c>
      <c r="L384" s="20">
        <v>0.61311720000000003</v>
      </c>
    </row>
    <row r="385" spans="1:12" x14ac:dyDescent="0.25">
      <c r="A385" s="23" t="s">
        <v>155</v>
      </c>
      <c r="B385" s="20">
        <v>300</v>
      </c>
      <c r="C385" s="21">
        <v>-5.0424099999999999E-2</v>
      </c>
      <c r="D385" s="22">
        <v>-0.16997689999999999</v>
      </c>
      <c r="E385" s="22">
        <v>6.9128700000000001E-2</v>
      </c>
      <c r="F385" s="20">
        <v>0.4071515</v>
      </c>
      <c r="H385" s="20">
        <v>300</v>
      </c>
      <c r="I385" s="21">
        <v>-4.3779199999999997E-2</v>
      </c>
      <c r="J385" s="22">
        <v>-0.16873840000000001</v>
      </c>
      <c r="K385" s="22">
        <v>8.1180000000000002E-2</v>
      </c>
      <c r="L385" s="20">
        <v>0.49103039999999998</v>
      </c>
    </row>
    <row r="386" spans="1:12" x14ac:dyDescent="0.25">
      <c r="A386" s="23" t="s">
        <v>156</v>
      </c>
      <c r="B386" s="20">
        <v>300</v>
      </c>
      <c r="C386" s="21">
        <v>3.1397500000000002E-2</v>
      </c>
      <c r="D386" s="22">
        <v>-8.8910199999999995E-2</v>
      </c>
      <c r="E386" s="22">
        <v>0.15170529999999999</v>
      </c>
      <c r="F386" s="20">
        <v>0.60788880000000001</v>
      </c>
      <c r="H386" s="20">
        <v>300</v>
      </c>
      <c r="I386" s="21">
        <v>6.3599100000000006E-2</v>
      </c>
      <c r="J386" s="22">
        <v>-5.5606299999999997E-2</v>
      </c>
      <c r="K386" s="22">
        <v>0.18280440000000001</v>
      </c>
      <c r="L386" s="20">
        <v>0.29455890000000001</v>
      </c>
    </row>
    <row r="387" spans="1:12" x14ac:dyDescent="0.25">
      <c r="A387" s="23" t="s">
        <v>157</v>
      </c>
      <c r="B387" s="20">
        <v>300</v>
      </c>
      <c r="C387" s="21">
        <v>4.1327099999999999E-2</v>
      </c>
      <c r="D387" s="22">
        <v>-6.4240099999999994E-2</v>
      </c>
      <c r="E387" s="22">
        <v>0.14689430000000001</v>
      </c>
      <c r="F387" s="20">
        <v>0.44163330000000001</v>
      </c>
      <c r="H387" s="20">
        <v>300</v>
      </c>
      <c r="I387" s="21">
        <v>1.5746900000000001E-2</v>
      </c>
      <c r="J387" s="22">
        <v>-9.4874200000000006E-2</v>
      </c>
      <c r="K387" s="22">
        <v>0.12636800000000001</v>
      </c>
      <c r="L387" s="20">
        <v>0.77954639999999997</v>
      </c>
    </row>
    <row r="388" spans="1:12" x14ac:dyDescent="0.25">
      <c r="A388" s="23" t="s">
        <v>158</v>
      </c>
      <c r="B388" s="20">
        <v>300</v>
      </c>
      <c r="C388" s="21">
        <v>5.7876499999999997E-2</v>
      </c>
      <c r="D388" s="22">
        <v>-6.4765000000000003E-2</v>
      </c>
      <c r="E388" s="22">
        <v>0.18051800000000001</v>
      </c>
      <c r="F388" s="20">
        <v>0.35375760000000001</v>
      </c>
      <c r="H388" s="20">
        <v>300</v>
      </c>
      <c r="I388" s="21">
        <v>5.5389399999999998E-2</v>
      </c>
      <c r="J388" s="22">
        <v>-7.2081400000000004E-2</v>
      </c>
      <c r="K388" s="22">
        <v>0.1828602</v>
      </c>
      <c r="L388" s="20">
        <v>0.3931328</v>
      </c>
    </row>
    <row r="389" spans="1:12" x14ac:dyDescent="0.25">
      <c r="A389" s="23" t="s">
        <v>159</v>
      </c>
      <c r="B389" s="20">
        <v>300</v>
      </c>
      <c r="C389" s="21">
        <v>-6.7807099999999995E-2</v>
      </c>
      <c r="D389" s="22">
        <v>-0.19526170000000001</v>
      </c>
      <c r="E389" s="22">
        <v>5.9647499999999999E-2</v>
      </c>
      <c r="F389" s="20">
        <v>0.29593009999999997</v>
      </c>
      <c r="H389" s="20">
        <v>300</v>
      </c>
      <c r="I389" s="21">
        <v>-3.8732900000000001E-2</v>
      </c>
      <c r="J389" s="22">
        <v>-0.17243120000000001</v>
      </c>
      <c r="K389" s="22">
        <v>9.4965400000000005E-2</v>
      </c>
      <c r="L389" s="20">
        <v>0.56899149999999998</v>
      </c>
    </row>
    <row r="390" spans="1:12" x14ac:dyDescent="0.25">
      <c r="A390" s="23" t="s">
        <v>160</v>
      </c>
      <c r="B390" s="20">
        <v>300</v>
      </c>
      <c r="C390" s="21">
        <v>-6.3862600000000005E-2</v>
      </c>
      <c r="D390" s="22">
        <v>-0.18991130000000001</v>
      </c>
      <c r="E390" s="22">
        <v>6.2185999999999998E-2</v>
      </c>
      <c r="F390" s="20">
        <v>0.3195093</v>
      </c>
      <c r="H390" s="20">
        <v>300</v>
      </c>
      <c r="I390" s="21">
        <v>-4.8885900000000003E-2</v>
      </c>
      <c r="J390" s="22">
        <v>-0.17987909999999999</v>
      </c>
      <c r="K390" s="22">
        <v>8.2107200000000005E-2</v>
      </c>
      <c r="L390" s="20">
        <v>0.46322940000000001</v>
      </c>
    </row>
    <row r="391" spans="1:12" x14ac:dyDescent="0.25">
      <c r="A391" s="23" t="s">
        <v>161</v>
      </c>
      <c r="B391" s="20">
        <v>300</v>
      </c>
      <c r="C391" s="21">
        <v>3.0613899999999999E-2</v>
      </c>
      <c r="D391" s="22">
        <v>-8.9066000000000006E-2</v>
      </c>
      <c r="E391" s="22">
        <v>0.15029390000000001</v>
      </c>
      <c r="F391" s="20">
        <v>0.6150253</v>
      </c>
      <c r="H391" s="20">
        <v>300</v>
      </c>
      <c r="I391" s="21">
        <v>7.3444099999999998E-2</v>
      </c>
      <c r="J391" s="22">
        <v>-4.4013099999999999E-2</v>
      </c>
      <c r="K391" s="22">
        <v>0.19090119999999999</v>
      </c>
      <c r="L391" s="20">
        <v>0.21944350000000001</v>
      </c>
    </row>
    <row r="392" spans="1:12" x14ac:dyDescent="0.25">
      <c r="A392" s="23" t="s">
        <v>162</v>
      </c>
      <c r="B392" s="20">
        <v>300</v>
      </c>
      <c r="C392" s="21">
        <v>7.1281399999999995E-2</v>
      </c>
      <c r="D392" s="22">
        <v>-7.2300699999999996E-2</v>
      </c>
      <c r="E392" s="22">
        <v>0.21486350000000001</v>
      </c>
      <c r="F392" s="20">
        <v>0.32933259999999998</v>
      </c>
      <c r="H392" s="20">
        <v>300</v>
      </c>
      <c r="I392" s="21">
        <v>-1.6078100000000001E-2</v>
      </c>
      <c r="J392" s="22">
        <v>-0.1592209</v>
      </c>
      <c r="K392" s="22">
        <v>0.1270646</v>
      </c>
      <c r="L392" s="20">
        <v>0.82519339999999997</v>
      </c>
    </row>
    <row r="393" spans="1:12" x14ac:dyDescent="0.25">
      <c r="A393" s="23" t="s">
        <v>163</v>
      </c>
      <c r="B393" s="20">
        <v>300</v>
      </c>
      <c r="C393" s="21">
        <v>1.92785E-2</v>
      </c>
      <c r="D393" s="22">
        <v>-0.14779819999999999</v>
      </c>
      <c r="E393" s="22">
        <v>0.1863552</v>
      </c>
      <c r="F393" s="20">
        <v>0.82050409999999996</v>
      </c>
      <c r="H393" s="20">
        <v>300</v>
      </c>
      <c r="I393" s="21">
        <v>0.1013667</v>
      </c>
      <c r="J393" s="22">
        <v>-0.1060967</v>
      </c>
      <c r="K393" s="22">
        <v>0.3088302</v>
      </c>
      <c r="L393" s="20">
        <v>0.33702530000000003</v>
      </c>
    </row>
    <row r="394" spans="1:12" x14ac:dyDescent="0.25">
      <c r="A394" s="23" t="s">
        <v>164</v>
      </c>
      <c r="B394" s="20">
        <v>300</v>
      </c>
      <c r="C394" s="21">
        <v>-2.5490100000000002E-2</v>
      </c>
      <c r="D394" s="22">
        <v>-0.18561279999999999</v>
      </c>
      <c r="E394" s="22">
        <v>0.13463269999999999</v>
      </c>
      <c r="F394" s="20">
        <v>0.75426610000000005</v>
      </c>
      <c r="H394" s="20">
        <v>300</v>
      </c>
      <c r="I394" s="21">
        <v>-5.0879599999999997E-2</v>
      </c>
      <c r="J394" s="22">
        <v>-0.26323800000000003</v>
      </c>
      <c r="K394" s="22">
        <v>0.1614787</v>
      </c>
      <c r="L394" s="20">
        <v>0.63759370000000004</v>
      </c>
    </row>
    <row r="395" spans="1:12" x14ac:dyDescent="0.25">
      <c r="A395" s="23" t="s">
        <v>165</v>
      </c>
      <c r="B395" s="20">
        <v>300</v>
      </c>
      <c r="C395" s="21">
        <v>-3.1986800000000003E-2</v>
      </c>
      <c r="D395" s="22">
        <v>-0.18865309999999999</v>
      </c>
      <c r="E395" s="22">
        <v>0.1246794</v>
      </c>
      <c r="F395" s="20">
        <v>0.68809299999999995</v>
      </c>
      <c r="H395" s="20">
        <v>300</v>
      </c>
      <c r="I395" s="21">
        <v>-8.8992399999999999E-2</v>
      </c>
      <c r="J395" s="22">
        <v>-0.29589700000000002</v>
      </c>
      <c r="K395" s="22">
        <v>0.1179123</v>
      </c>
      <c r="L395" s="20">
        <v>0.39795029999999998</v>
      </c>
    </row>
    <row r="396" spans="1:12" x14ac:dyDescent="0.25">
      <c r="A396" s="23" t="s">
        <v>166</v>
      </c>
      <c r="B396" s="20">
        <v>300</v>
      </c>
      <c r="C396" s="21">
        <v>3.4338399999999998E-2</v>
      </c>
      <c r="D396" s="22">
        <v>-0.1217457</v>
      </c>
      <c r="E396" s="22">
        <v>0.19042249999999999</v>
      </c>
      <c r="F396" s="20">
        <v>0.66533819999999999</v>
      </c>
      <c r="H396" s="20">
        <v>300</v>
      </c>
      <c r="I396" s="21">
        <v>0.1707111</v>
      </c>
      <c r="J396" s="22">
        <v>-8.3053999999999992E-3</v>
      </c>
      <c r="K396" s="22">
        <v>0.34972760000000003</v>
      </c>
      <c r="L396" s="20">
        <v>6.1540499999999998E-2</v>
      </c>
    </row>
    <row r="397" spans="1:12" x14ac:dyDescent="0.25">
      <c r="A397" s="23" t="s">
        <v>167</v>
      </c>
      <c r="B397" s="20">
        <v>300</v>
      </c>
      <c r="C397" s="21">
        <v>6.4267999999999999E-3</v>
      </c>
      <c r="D397" s="22">
        <v>-0.20025100000000001</v>
      </c>
      <c r="E397" s="22">
        <v>0.21310460000000001</v>
      </c>
      <c r="F397" s="20">
        <v>0.95124039999999999</v>
      </c>
      <c r="H397" s="20">
        <v>300</v>
      </c>
      <c r="I397" s="21">
        <v>-0.1383935</v>
      </c>
      <c r="J397" s="22">
        <v>-0.39981840000000002</v>
      </c>
      <c r="K397" s="22">
        <v>0.1230314</v>
      </c>
      <c r="L397" s="20">
        <v>0.29831809999999997</v>
      </c>
    </row>
    <row r="398" spans="1:12" x14ac:dyDescent="0.25">
      <c r="A398" s="23" t="s">
        <v>168</v>
      </c>
      <c r="B398" s="20">
        <v>300</v>
      </c>
      <c r="C398" s="21">
        <v>4.68914E-2</v>
      </c>
      <c r="D398" s="22">
        <v>-0.1010156</v>
      </c>
      <c r="E398" s="22">
        <v>0.19479840000000001</v>
      </c>
      <c r="F398" s="20">
        <v>0.53313310000000003</v>
      </c>
      <c r="H398" s="20">
        <v>300</v>
      </c>
      <c r="I398" s="21">
        <v>-3.9188599999999997E-2</v>
      </c>
      <c r="J398" s="22">
        <v>-0.21725739999999999</v>
      </c>
      <c r="K398" s="22">
        <v>0.13888010000000001</v>
      </c>
      <c r="L398" s="20">
        <v>0.66522890000000001</v>
      </c>
    </row>
    <row r="399" spans="1:12" x14ac:dyDescent="0.25">
      <c r="A399" s="23" t="s">
        <v>169</v>
      </c>
      <c r="B399" s="20">
        <v>300</v>
      </c>
      <c r="C399" s="21">
        <v>5.3019E-3</v>
      </c>
      <c r="D399" s="22">
        <v>-0.15886220000000001</v>
      </c>
      <c r="E399" s="22">
        <v>0.16946600000000001</v>
      </c>
      <c r="F399" s="20">
        <v>0.9493606</v>
      </c>
      <c r="H399" s="20">
        <v>300</v>
      </c>
      <c r="I399" s="21">
        <v>0.15575079999999999</v>
      </c>
      <c r="J399" s="22">
        <v>-1.285E-2</v>
      </c>
      <c r="K399" s="22">
        <v>0.32435150000000001</v>
      </c>
      <c r="L399" s="20">
        <v>7.0069300000000001E-2</v>
      </c>
    </row>
    <row r="400" spans="1:12" x14ac:dyDescent="0.25">
      <c r="A400" s="23" t="s">
        <v>170</v>
      </c>
      <c r="B400" s="20">
        <v>300</v>
      </c>
      <c r="C400" s="21">
        <v>-7.0420999999999999E-3</v>
      </c>
      <c r="D400" s="22">
        <v>-0.17542369999999999</v>
      </c>
      <c r="E400" s="22">
        <v>0.1613395</v>
      </c>
      <c r="F400" s="20">
        <v>0.93445400000000001</v>
      </c>
      <c r="H400" s="20">
        <v>300</v>
      </c>
      <c r="I400" s="21">
        <v>0.1237671</v>
      </c>
      <c r="J400" s="22">
        <v>-4.9805299999999997E-2</v>
      </c>
      <c r="K400" s="22">
        <v>0.29733939999999998</v>
      </c>
      <c r="L400" s="20">
        <v>0.16156029999999999</v>
      </c>
    </row>
    <row r="401" spans="1:12" x14ac:dyDescent="0.25">
      <c r="A401" s="23" t="s">
        <v>171</v>
      </c>
      <c r="B401" s="20">
        <v>300</v>
      </c>
      <c r="C401" s="21">
        <v>2.9119900000000001E-2</v>
      </c>
      <c r="D401" s="22">
        <v>-0.1242497</v>
      </c>
      <c r="E401" s="22">
        <v>0.1824895</v>
      </c>
      <c r="F401" s="20">
        <v>0.70890560000000002</v>
      </c>
      <c r="H401" s="20">
        <v>300</v>
      </c>
      <c r="I401" s="21">
        <v>0.1992263</v>
      </c>
      <c r="J401" s="22">
        <v>3.6286899999999997E-2</v>
      </c>
      <c r="K401" s="22">
        <v>0.36216559999999998</v>
      </c>
      <c r="L401" s="20">
        <v>1.6731800000000002E-2</v>
      </c>
    </row>
    <row r="402" spans="1:12" x14ac:dyDescent="0.25">
      <c r="A402" s="23" t="s">
        <v>172</v>
      </c>
      <c r="B402" s="20">
        <v>300</v>
      </c>
      <c r="C402" s="21">
        <v>-6.3057500000000002E-2</v>
      </c>
      <c r="D402" s="22">
        <v>-0.26921250000000002</v>
      </c>
      <c r="E402" s="22">
        <v>0.14309749999999999</v>
      </c>
      <c r="F402" s="20">
        <v>0.54763450000000002</v>
      </c>
      <c r="H402" s="20">
        <v>300</v>
      </c>
      <c r="I402" s="21">
        <v>-0.160083</v>
      </c>
      <c r="J402" s="22">
        <v>-0.41816059999999999</v>
      </c>
      <c r="K402" s="22">
        <v>9.7994700000000004E-2</v>
      </c>
      <c r="L402" s="20">
        <v>0.223138</v>
      </c>
    </row>
    <row r="403" spans="1:12" x14ac:dyDescent="0.25">
      <c r="A403" s="23" t="s">
        <v>173</v>
      </c>
      <c r="B403" s="20">
        <v>300</v>
      </c>
      <c r="C403" s="21">
        <v>-2.8595800000000001E-2</v>
      </c>
      <c r="D403" s="22">
        <v>-0.14550560000000001</v>
      </c>
      <c r="E403" s="22">
        <v>8.8313900000000001E-2</v>
      </c>
      <c r="F403" s="20">
        <v>0.63058709999999996</v>
      </c>
      <c r="H403" s="20">
        <v>300</v>
      </c>
      <c r="I403" s="21">
        <v>-0.1172295</v>
      </c>
      <c r="J403" s="22">
        <v>-0.2288434</v>
      </c>
      <c r="K403" s="22">
        <v>-5.6154999999999998E-3</v>
      </c>
      <c r="L403" s="20">
        <v>3.9602400000000003E-2</v>
      </c>
    </row>
    <row r="404" spans="1:12" x14ac:dyDescent="0.25">
      <c r="A404" s="23" t="s">
        <v>174</v>
      </c>
      <c r="B404" s="20">
        <v>300</v>
      </c>
      <c r="C404" s="21">
        <v>1.7503E-3</v>
      </c>
      <c r="D404" s="22">
        <v>-0.12790689999999999</v>
      </c>
      <c r="E404" s="22">
        <v>0.13140760000000001</v>
      </c>
      <c r="F404" s="20">
        <v>0.9788211</v>
      </c>
      <c r="H404" s="20">
        <v>300</v>
      </c>
      <c r="I404" s="21">
        <v>0.1401242</v>
      </c>
      <c r="J404" s="22">
        <v>6.3435999999999996E-3</v>
      </c>
      <c r="K404" s="22">
        <v>0.2739047</v>
      </c>
      <c r="L404" s="20">
        <v>4.0146000000000001E-2</v>
      </c>
    </row>
    <row r="405" spans="1:12" x14ac:dyDescent="0.25">
      <c r="A405" s="23" t="s">
        <v>175</v>
      </c>
      <c r="B405" s="20">
        <v>300</v>
      </c>
      <c r="C405" s="21">
        <v>-9.1392999999999995E-3</v>
      </c>
      <c r="D405" s="22">
        <v>-0.13629379999999999</v>
      </c>
      <c r="E405" s="22">
        <v>0.1180153</v>
      </c>
      <c r="F405" s="20">
        <v>0.88760229999999996</v>
      </c>
      <c r="H405" s="20">
        <v>300</v>
      </c>
      <c r="I405" s="21">
        <v>0.113733</v>
      </c>
      <c r="J405" s="22">
        <v>-1.2383E-2</v>
      </c>
      <c r="K405" s="22">
        <v>0.23984900000000001</v>
      </c>
      <c r="L405" s="20">
        <v>7.6958799999999994E-2</v>
      </c>
    </row>
    <row r="406" spans="1:12" x14ac:dyDescent="0.25">
      <c r="A406" s="23" t="s">
        <v>176</v>
      </c>
      <c r="B406" s="20">
        <v>300</v>
      </c>
      <c r="C406" s="21">
        <v>2.92778E-2</v>
      </c>
      <c r="D406" s="22">
        <v>-9.7044099999999994E-2</v>
      </c>
      <c r="E406" s="22">
        <v>0.15559970000000001</v>
      </c>
      <c r="F406" s="20">
        <v>0.64861120000000005</v>
      </c>
      <c r="H406" s="20">
        <v>300</v>
      </c>
      <c r="I406" s="21">
        <v>0.14739379999999999</v>
      </c>
      <c r="J406" s="22">
        <v>9.7967999999999996E-3</v>
      </c>
      <c r="K406" s="22">
        <v>0.28499079999999999</v>
      </c>
      <c r="L406" s="20">
        <v>3.5861900000000002E-2</v>
      </c>
    </row>
    <row r="407" spans="1:12" x14ac:dyDescent="0.25">
      <c r="A407" s="23" t="s">
        <v>177</v>
      </c>
      <c r="B407" s="20">
        <v>300</v>
      </c>
      <c r="C407" s="21">
        <v>1.6548500000000001E-2</v>
      </c>
      <c r="D407" s="22">
        <v>-0.1171662</v>
      </c>
      <c r="E407" s="22">
        <v>0.15026310000000001</v>
      </c>
      <c r="F407" s="20">
        <v>0.80772770000000005</v>
      </c>
      <c r="H407" s="20">
        <v>300</v>
      </c>
      <c r="I407" s="21">
        <v>-0.1325162</v>
      </c>
      <c r="J407" s="22">
        <v>-0.27780589999999999</v>
      </c>
      <c r="K407" s="22">
        <v>1.2773400000000001E-2</v>
      </c>
      <c r="L407" s="20">
        <v>7.3672299999999996E-2</v>
      </c>
    </row>
    <row r="408" spans="1:12" x14ac:dyDescent="0.25">
      <c r="A408" s="23" t="s">
        <v>178</v>
      </c>
      <c r="B408" s="20">
        <v>300</v>
      </c>
      <c r="C408" s="21">
        <v>5.0478200000000001E-2</v>
      </c>
      <c r="D408" s="22">
        <v>-8.6881399999999998E-2</v>
      </c>
      <c r="E408" s="22">
        <v>0.1878379</v>
      </c>
      <c r="F408" s="20">
        <v>0.47008800000000001</v>
      </c>
      <c r="H408" s="20">
        <v>300</v>
      </c>
      <c r="I408" s="21">
        <v>1.32709E-2</v>
      </c>
      <c r="J408" s="22">
        <v>-0.15246760000000001</v>
      </c>
      <c r="K408" s="22">
        <v>0.17900930000000001</v>
      </c>
      <c r="L408" s="20">
        <v>0.8748861</v>
      </c>
    </row>
    <row r="409" spans="1:12" x14ac:dyDescent="0.25">
      <c r="A409" s="23" t="s">
        <v>179</v>
      </c>
      <c r="B409" s="20">
        <v>300</v>
      </c>
      <c r="C409" s="21">
        <v>-4.7836900000000002E-2</v>
      </c>
      <c r="D409" s="22">
        <v>-0.19174540000000001</v>
      </c>
      <c r="E409" s="22">
        <v>9.6071599999999993E-2</v>
      </c>
      <c r="F409" s="20">
        <v>0.51347209999999999</v>
      </c>
      <c r="H409" s="20">
        <v>300</v>
      </c>
      <c r="I409" s="21">
        <v>2.7659099999999999E-2</v>
      </c>
      <c r="J409" s="22">
        <v>-0.13934630000000001</v>
      </c>
      <c r="K409" s="22">
        <v>0.19466449999999999</v>
      </c>
      <c r="L409" s="20">
        <v>0.74468509999999999</v>
      </c>
    </row>
    <row r="410" spans="1:12" x14ac:dyDescent="0.25">
      <c r="A410" s="23" t="s">
        <v>180</v>
      </c>
      <c r="B410" s="20">
        <v>300</v>
      </c>
      <c r="C410" s="21">
        <v>-5.1464500000000003E-2</v>
      </c>
      <c r="D410" s="22">
        <v>-0.19574659999999999</v>
      </c>
      <c r="E410" s="22">
        <v>9.2817700000000003E-2</v>
      </c>
      <c r="F410" s="20">
        <v>0.48321969999999997</v>
      </c>
      <c r="H410" s="20">
        <v>300</v>
      </c>
      <c r="I410" s="21">
        <v>1.9076300000000001E-2</v>
      </c>
      <c r="J410" s="22">
        <v>-0.14646219999999999</v>
      </c>
      <c r="K410" s="22">
        <v>0.1846148</v>
      </c>
      <c r="L410" s="20">
        <v>0.82073249999999998</v>
      </c>
    </row>
    <row r="411" spans="1:12" x14ac:dyDescent="0.25">
      <c r="A411" s="23" t="s">
        <v>181</v>
      </c>
      <c r="B411" s="20">
        <v>300</v>
      </c>
      <c r="C411" s="21">
        <v>6.7965899999999996E-2</v>
      </c>
      <c r="D411" s="22">
        <v>-6.3026700000000005E-2</v>
      </c>
      <c r="E411" s="22">
        <v>0.19895840000000001</v>
      </c>
      <c r="F411" s="20">
        <v>0.30801309999999998</v>
      </c>
      <c r="H411" s="20">
        <v>300</v>
      </c>
      <c r="I411" s="21">
        <v>6.1899000000000003E-2</v>
      </c>
      <c r="J411" s="22">
        <v>-7.2395600000000004E-2</v>
      </c>
      <c r="K411" s="22">
        <v>0.1961936</v>
      </c>
      <c r="L411" s="20">
        <v>0.36506919999999998</v>
      </c>
    </row>
    <row r="412" spans="1:12" x14ac:dyDescent="0.25">
      <c r="A412" s="23" t="s">
        <v>182</v>
      </c>
      <c r="B412" s="20">
        <v>300</v>
      </c>
      <c r="C412" s="21">
        <v>1.6043399999999999E-2</v>
      </c>
      <c r="D412" s="22">
        <v>-0.13997599999999999</v>
      </c>
      <c r="E412" s="22">
        <v>0.17206270000000001</v>
      </c>
      <c r="F412" s="20">
        <v>0.83975650000000002</v>
      </c>
      <c r="H412" s="20">
        <v>300</v>
      </c>
      <c r="I412" s="21">
        <v>-0.1470542</v>
      </c>
      <c r="J412" s="22">
        <v>-0.298321</v>
      </c>
      <c r="K412" s="22">
        <v>4.2126000000000004E-3</v>
      </c>
      <c r="L412" s="20">
        <v>5.6685600000000003E-2</v>
      </c>
    </row>
    <row r="413" spans="1:12" x14ac:dyDescent="0.25">
      <c r="A413" s="23" t="s">
        <v>183</v>
      </c>
      <c r="B413" s="20">
        <v>300</v>
      </c>
      <c r="C413" s="21">
        <v>5.0555000000000003E-2</v>
      </c>
      <c r="D413" s="22">
        <v>-9.8405300000000001E-2</v>
      </c>
      <c r="E413" s="22">
        <v>0.1995152</v>
      </c>
      <c r="F413" s="20">
        <v>0.5046832</v>
      </c>
      <c r="H413" s="20">
        <v>300</v>
      </c>
      <c r="I413" s="21">
        <v>-8.4856200000000007E-2</v>
      </c>
      <c r="J413" s="22">
        <v>-0.2352659</v>
      </c>
      <c r="K413" s="22">
        <v>6.5553500000000001E-2</v>
      </c>
      <c r="L413" s="20">
        <v>0.26775450000000001</v>
      </c>
    </row>
    <row r="414" spans="1:12" x14ac:dyDescent="0.25">
      <c r="A414" s="23" t="s">
        <v>184</v>
      </c>
      <c r="B414" s="20">
        <v>300</v>
      </c>
      <c r="C414" s="21">
        <v>-1.5912699999999998E-2</v>
      </c>
      <c r="D414" s="22">
        <v>-0.12920039999999999</v>
      </c>
      <c r="E414" s="22">
        <v>9.7375000000000003E-2</v>
      </c>
      <c r="F414" s="20">
        <v>0.78239499999999995</v>
      </c>
      <c r="H414" s="20">
        <v>300</v>
      </c>
      <c r="I414" s="21">
        <v>-4.2088100000000003E-2</v>
      </c>
      <c r="J414" s="22">
        <v>-0.19029360000000001</v>
      </c>
      <c r="K414" s="22">
        <v>0.1061173</v>
      </c>
      <c r="L414" s="20">
        <v>0.57663869999999995</v>
      </c>
    </row>
    <row r="415" spans="1:12" x14ac:dyDescent="0.25">
      <c r="A415" s="23" t="s">
        <v>185</v>
      </c>
      <c r="B415" s="20">
        <v>300</v>
      </c>
      <c r="C415" s="21">
        <v>-2.4605999999999999E-3</v>
      </c>
      <c r="D415" s="22">
        <v>-0.1074036</v>
      </c>
      <c r="E415" s="22">
        <v>0.1024824</v>
      </c>
      <c r="F415" s="20">
        <v>0.96322419999999997</v>
      </c>
      <c r="H415" s="20">
        <v>300</v>
      </c>
      <c r="I415" s="21">
        <v>9.0403800000000006E-2</v>
      </c>
      <c r="J415" s="22">
        <v>-2.3206500000000001E-2</v>
      </c>
      <c r="K415" s="22">
        <v>0.2040141</v>
      </c>
      <c r="L415" s="20">
        <v>0.118404</v>
      </c>
    </row>
    <row r="416" spans="1:12" x14ac:dyDescent="0.25">
      <c r="A416" s="23" t="s">
        <v>186</v>
      </c>
      <c r="B416" s="20">
        <v>300</v>
      </c>
      <c r="C416" s="21">
        <v>-8.6220000000000003E-4</v>
      </c>
      <c r="D416" s="22">
        <v>-0.12099799999999999</v>
      </c>
      <c r="E416" s="22">
        <v>0.1192737</v>
      </c>
      <c r="F416" s="20">
        <v>0.98873999999999995</v>
      </c>
      <c r="H416" s="20">
        <v>300</v>
      </c>
      <c r="I416" s="21">
        <v>-5.4199000000000001E-3</v>
      </c>
      <c r="J416" s="22">
        <v>-0.13816680000000001</v>
      </c>
      <c r="K416" s="22">
        <v>0.12732689999999999</v>
      </c>
      <c r="L416" s="20">
        <v>0.93600709999999998</v>
      </c>
    </row>
    <row r="417" spans="1:12" x14ac:dyDescent="0.25">
      <c r="A417" s="23" t="s">
        <v>187</v>
      </c>
      <c r="B417" s="20">
        <v>300</v>
      </c>
      <c r="C417" s="21">
        <v>2.28281E-2</v>
      </c>
      <c r="D417" s="22">
        <v>-0.129972</v>
      </c>
      <c r="E417" s="22">
        <v>0.17562829999999999</v>
      </c>
      <c r="F417" s="20">
        <v>0.76893520000000004</v>
      </c>
      <c r="H417" s="20">
        <v>300</v>
      </c>
      <c r="I417" s="21">
        <v>-0.1149765</v>
      </c>
      <c r="J417" s="22">
        <v>-0.26191619999999999</v>
      </c>
      <c r="K417" s="22">
        <v>3.1963100000000001E-2</v>
      </c>
      <c r="L417" s="20">
        <v>0.12463879999999999</v>
      </c>
    </row>
    <row r="418" spans="1:12" x14ac:dyDescent="0.25">
      <c r="A418" s="23" t="s">
        <v>188</v>
      </c>
      <c r="B418" s="20">
        <v>300</v>
      </c>
      <c r="C418" s="21">
        <v>3.3492999999999999E-3</v>
      </c>
      <c r="D418" s="22">
        <v>-0.1342074</v>
      </c>
      <c r="E418" s="22">
        <v>0.140906</v>
      </c>
      <c r="F418" s="20">
        <v>0.96181150000000004</v>
      </c>
      <c r="H418" s="20">
        <v>300</v>
      </c>
      <c r="I418" s="21">
        <v>-9.2780199999999993E-2</v>
      </c>
      <c r="J418" s="22">
        <v>-0.23253509999999999</v>
      </c>
      <c r="K418" s="22">
        <v>4.6974799999999997E-2</v>
      </c>
      <c r="L418" s="20">
        <v>0.19237399999999999</v>
      </c>
    </row>
    <row r="419" spans="1:12" x14ac:dyDescent="0.25">
      <c r="A419" s="23" t="s">
        <v>189</v>
      </c>
      <c r="B419" s="20">
        <v>300</v>
      </c>
      <c r="C419" s="21">
        <v>-2.3314700000000001E-2</v>
      </c>
      <c r="D419" s="22">
        <v>-0.15239130000000001</v>
      </c>
      <c r="E419" s="22">
        <v>0.1057618</v>
      </c>
      <c r="F419" s="20">
        <v>0.72246889999999997</v>
      </c>
      <c r="H419" s="20">
        <v>300</v>
      </c>
      <c r="I419" s="21">
        <v>-4.1671199999999999E-2</v>
      </c>
      <c r="J419" s="22">
        <v>-0.1891187</v>
      </c>
      <c r="K419" s="22">
        <v>0.1057763</v>
      </c>
      <c r="L419" s="20">
        <v>0.57847490000000001</v>
      </c>
    </row>
    <row r="420" spans="1:12" x14ac:dyDescent="0.25">
      <c r="A420" s="23" t="s">
        <v>190</v>
      </c>
      <c r="B420" s="20">
        <v>300</v>
      </c>
      <c r="C420" s="21">
        <v>2.32698E-2</v>
      </c>
      <c r="D420" s="22">
        <v>-7.24659E-2</v>
      </c>
      <c r="E420" s="22">
        <v>0.1190056</v>
      </c>
      <c r="F420" s="20">
        <v>0.63273190000000001</v>
      </c>
      <c r="H420" s="20">
        <v>300</v>
      </c>
      <c r="I420" s="21">
        <v>0.120143</v>
      </c>
      <c r="J420" s="22">
        <v>1.20083E-2</v>
      </c>
      <c r="K420" s="22">
        <v>0.2282778</v>
      </c>
      <c r="L420" s="20">
        <v>2.9560199999999998E-2</v>
      </c>
    </row>
    <row r="421" spans="1:12" x14ac:dyDescent="0.25">
      <c r="A421" s="23" t="s">
        <v>191</v>
      </c>
      <c r="B421" s="20">
        <v>300</v>
      </c>
      <c r="C421" s="21">
        <v>2.4237700000000001E-2</v>
      </c>
      <c r="D421" s="22">
        <v>-7.1947999999999998E-2</v>
      </c>
      <c r="E421" s="22">
        <v>0.1204233</v>
      </c>
      <c r="F421" s="20">
        <v>0.6202995</v>
      </c>
      <c r="H421" s="20">
        <v>300</v>
      </c>
      <c r="I421" s="21">
        <v>0.12298920000000001</v>
      </c>
      <c r="J421" s="22">
        <v>1.55271E-2</v>
      </c>
      <c r="K421" s="22">
        <v>0.2304513</v>
      </c>
      <c r="L421" s="20">
        <v>2.50347E-2</v>
      </c>
    </row>
    <row r="422" spans="1:12" x14ac:dyDescent="0.25">
      <c r="A422" s="23" t="s">
        <v>192</v>
      </c>
      <c r="B422" s="20">
        <v>300</v>
      </c>
      <c r="C422" s="21">
        <v>1.0270400000000001E-2</v>
      </c>
      <c r="D422" s="22">
        <v>-9.1893299999999997E-2</v>
      </c>
      <c r="E422" s="22">
        <v>0.1124342</v>
      </c>
      <c r="F422" s="20">
        <v>0.84329399999999999</v>
      </c>
      <c r="H422" s="20">
        <v>300</v>
      </c>
      <c r="I422" s="21">
        <v>7.5444200000000003E-2</v>
      </c>
      <c r="J422" s="22">
        <v>-5.5476699999999997E-2</v>
      </c>
      <c r="K422" s="22">
        <v>0.20636499999999999</v>
      </c>
      <c r="L422" s="20">
        <v>0.25765650000000001</v>
      </c>
    </row>
    <row r="423" spans="1:12" x14ac:dyDescent="0.25">
      <c r="A423" s="23" t="s">
        <v>193</v>
      </c>
      <c r="B423" s="20">
        <v>300</v>
      </c>
      <c r="C423" s="21">
        <v>-2.4153999999999998E-3</v>
      </c>
      <c r="D423" s="22">
        <v>-0.124143</v>
      </c>
      <c r="E423" s="22">
        <v>0.11931219999999999</v>
      </c>
      <c r="F423" s="20">
        <v>0.96887429999999997</v>
      </c>
      <c r="H423" s="20">
        <v>300</v>
      </c>
      <c r="I423" s="21">
        <v>-5.1095999999999997E-3</v>
      </c>
      <c r="J423" s="22">
        <v>-0.13994419999999999</v>
      </c>
      <c r="K423" s="22">
        <v>0.12972510000000001</v>
      </c>
      <c r="L423" s="20">
        <v>0.94059700000000002</v>
      </c>
    </row>
    <row r="424" spans="1:12" x14ac:dyDescent="0.25">
      <c r="A424" s="23" t="s">
        <v>194</v>
      </c>
      <c r="B424" s="20">
        <v>300</v>
      </c>
      <c r="C424" s="21">
        <v>2.7812000000000002E-3</v>
      </c>
      <c r="D424" s="22">
        <v>-0.1140414</v>
      </c>
      <c r="E424" s="22">
        <v>0.1196038</v>
      </c>
      <c r="F424" s="20">
        <v>0.9626595</v>
      </c>
      <c r="H424" s="20">
        <v>300</v>
      </c>
      <c r="I424" s="21">
        <v>-6.3391999999999997E-3</v>
      </c>
      <c r="J424" s="22">
        <v>-0.1347458</v>
      </c>
      <c r="K424" s="22">
        <v>0.1220673</v>
      </c>
      <c r="L424" s="20">
        <v>0.92266170000000003</v>
      </c>
    </row>
    <row r="425" spans="1:12" x14ac:dyDescent="0.25">
      <c r="A425" s="23" t="s">
        <v>195</v>
      </c>
      <c r="B425" s="20">
        <v>300</v>
      </c>
      <c r="C425" s="21">
        <v>5.2011700000000001E-2</v>
      </c>
      <c r="D425" s="22">
        <v>-0.12819030000000001</v>
      </c>
      <c r="E425" s="22">
        <v>0.2322138</v>
      </c>
      <c r="F425" s="20">
        <v>0.57042340000000002</v>
      </c>
      <c r="H425" s="20">
        <v>300</v>
      </c>
      <c r="I425" s="21">
        <v>-0.1071225</v>
      </c>
      <c r="J425" s="22">
        <v>-0.26894760000000001</v>
      </c>
      <c r="K425" s="22">
        <v>5.4702599999999997E-2</v>
      </c>
      <c r="L425" s="20">
        <v>0.19365470000000001</v>
      </c>
    </row>
    <row r="426" spans="1:12" x14ac:dyDescent="0.25">
      <c r="A426" s="23" t="s">
        <v>196</v>
      </c>
      <c r="B426" s="20">
        <v>300</v>
      </c>
      <c r="C426" s="21">
        <v>5.2927700000000001E-2</v>
      </c>
      <c r="D426" s="22">
        <v>-0.12683810000000001</v>
      </c>
      <c r="E426" s="22">
        <v>0.2326935</v>
      </c>
      <c r="F426" s="20">
        <v>0.56271369999999998</v>
      </c>
      <c r="H426" s="20">
        <v>300</v>
      </c>
      <c r="I426" s="21">
        <v>-0.1084426</v>
      </c>
      <c r="J426" s="22">
        <v>-0.27169769999999999</v>
      </c>
      <c r="K426" s="22">
        <v>5.48125E-2</v>
      </c>
      <c r="L426" s="20">
        <v>0.19212370000000001</v>
      </c>
    </row>
    <row r="427" spans="1:12" x14ac:dyDescent="0.25">
      <c r="A427" s="23" t="s">
        <v>197</v>
      </c>
      <c r="B427" s="20">
        <v>300</v>
      </c>
      <c r="C427" s="21">
        <v>1.88446E-2</v>
      </c>
      <c r="D427" s="22">
        <v>-0.10699690000000001</v>
      </c>
      <c r="E427" s="22">
        <v>0.14468600000000001</v>
      </c>
      <c r="F427" s="20">
        <v>0.76840980000000003</v>
      </c>
      <c r="H427" s="20">
        <v>300</v>
      </c>
      <c r="I427" s="21">
        <v>-3.5367099999999999E-2</v>
      </c>
      <c r="J427" s="22">
        <v>-0.1547666</v>
      </c>
      <c r="K427" s="22">
        <v>8.4032399999999993E-2</v>
      </c>
      <c r="L427" s="20">
        <v>0.5603532</v>
      </c>
    </row>
    <row r="428" spans="1:12" x14ac:dyDescent="0.25">
      <c r="A428" s="23" t="s">
        <v>198</v>
      </c>
      <c r="B428" s="20">
        <v>300</v>
      </c>
      <c r="C428" s="21">
        <v>3.9219799999999999E-2</v>
      </c>
      <c r="D428" s="22">
        <v>-9.8919099999999996E-2</v>
      </c>
      <c r="E428" s="22">
        <v>0.17735870000000001</v>
      </c>
      <c r="F428" s="20">
        <v>0.57673189999999996</v>
      </c>
      <c r="H428" s="20">
        <v>300</v>
      </c>
      <c r="I428" s="21">
        <v>-5.9203100000000002E-2</v>
      </c>
      <c r="J428" s="22">
        <v>-0.19514989999999999</v>
      </c>
      <c r="K428" s="22">
        <v>7.6743699999999998E-2</v>
      </c>
      <c r="L428" s="20">
        <v>0.39208799999999999</v>
      </c>
    </row>
    <row r="429" spans="1:12" x14ac:dyDescent="0.25">
      <c r="A429" s="23" t="s">
        <v>199</v>
      </c>
      <c r="B429" s="20">
        <v>300</v>
      </c>
      <c r="C429" s="21">
        <v>4.2413699999999999E-2</v>
      </c>
      <c r="D429" s="22">
        <v>-6.1026499999999997E-2</v>
      </c>
      <c r="E429" s="22">
        <v>0.14585380000000001</v>
      </c>
      <c r="F429" s="20">
        <v>0.42031990000000002</v>
      </c>
      <c r="H429" s="20">
        <v>300</v>
      </c>
      <c r="I429" s="21">
        <v>2.85364E-2</v>
      </c>
      <c r="J429" s="22">
        <v>-7.7339900000000003E-2</v>
      </c>
      <c r="K429" s="22">
        <v>0.13441259999999999</v>
      </c>
      <c r="L429" s="20">
        <v>0.59618899999999997</v>
      </c>
    </row>
    <row r="430" spans="1:12" x14ac:dyDescent="0.25">
      <c r="A430" s="23" t="s">
        <v>200</v>
      </c>
      <c r="B430" s="20">
        <v>300</v>
      </c>
      <c r="C430" s="21">
        <v>3.7299600000000002E-2</v>
      </c>
      <c r="D430" s="22">
        <v>-0.12723429999999999</v>
      </c>
      <c r="E430" s="22">
        <v>0.2018336</v>
      </c>
      <c r="F430" s="20">
        <v>0.65579759999999998</v>
      </c>
      <c r="H430" s="20">
        <v>300</v>
      </c>
      <c r="I430" s="21">
        <v>-0.11229260000000001</v>
      </c>
      <c r="J430" s="22">
        <v>-0.27398919999999999</v>
      </c>
      <c r="K430" s="22">
        <v>4.9404000000000003E-2</v>
      </c>
      <c r="L430" s="20">
        <v>0.1727371</v>
      </c>
    </row>
    <row r="431" spans="1:12" x14ac:dyDescent="0.25">
      <c r="A431" s="23" t="s">
        <v>201</v>
      </c>
      <c r="B431" s="20">
        <v>300</v>
      </c>
      <c r="C431" s="21">
        <v>1.8079700000000001E-2</v>
      </c>
      <c r="D431" s="22">
        <v>-9.2760700000000001E-2</v>
      </c>
      <c r="E431" s="22">
        <v>0.12892000000000001</v>
      </c>
      <c r="F431" s="20">
        <v>0.74841250000000004</v>
      </c>
      <c r="H431" s="20">
        <v>300</v>
      </c>
      <c r="I431" s="21">
        <v>1.32265E-2</v>
      </c>
      <c r="J431" s="22">
        <v>-0.1035118</v>
      </c>
      <c r="K431" s="22">
        <v>0.12996469999999999</v>
      </c>
      <c r="L431" s="20">
        <v>0.8236966</v>
      </c>
    </row>
    <row r="432" spans="1:12" x14ac:dyDescent="0.25">
      <c r="A432" s="23" t="s">
        <v>202</v>
      </c>
      <c r="B432" s="20">
        <v>300</v>
      </c>
      <c r="C432" s="21">
        <v>3.5453600000000002E-2</v>
      </c>
      <c r="D432" s="22">
        <v>-6.7704799999999996E-2</v>
      </c>
      <c r="E432" s="22">
        <v>0.13861190000000001</v>
      </c>
      <c r="F432" s="20">
        <v>0.49930940000000001</v>
      </c>
      <c r="H432" s="20">
        <v>300</v>
      </c>
      <c r="I432" s="21">
        <v>2.8331800000000001E-2</v>
      </c>
      <c r="J432" s="22">
        <v>-8.1381499999999996E-2</v>
      </c>
      <c r="K432" s="22">
        <v>0.1380451</v>
      </c>
      <c r="L432" s="20">
        <v>0.61166310000000002</v>
      </c>
    </row>
    <row r="433" spans="1:12" x14ac:dyDescent="0.25">
      <c r="A433" s="23" t="s">
        <v>203</v>
      </c>
      <c r="B433" s="20">
        <v>300</v>
      </c>
      <c r="C433" s="21">
        <v>3.68869E-2</v>
      </c>
      <c r="D433" s="22">
        <v>-5.8190800000000001E-2</v>
      </c>
      <c r="E433" s="22">
        <v>0.13196450000000001</v>
      </c>
      <c r="F433" s="20">
        <v>0.44573499999999999</v>
      </c>
      <c r="H433" s="20">
        <v>300</v>
      </c>
      <c r="I433" s="21">
        <v>0.10212</v>
      </c>
      <c r="J433" s="22">
        <v>-6.3962999999999997E-3</v>
      </c>
      <c r="K433" s="22">
        <v>0.2106363</v>
      </c>
      <c r="L433" s="20">
        <v>6.5017900000000003E-2</v>
      </c>
    </row>
    <row r="434" spans="1:12" x14ac:dyDescent="0.25">
      <c r="A434" s="23" t="s">
        <v>204</v>
      </c>
      <c r="B434" s="20">
        <v>300</v>
      </c>
      <c r="C434" s="21">
        <v>1.31606E-2</v>
      </c>
      <c r="D434" s="22">
        <v>-0.126138</v>
      </c>
      <c r="E434" s="22">
        <v>0.15245919999999999</v>
      </c>
      <c r="F434" s="20">
        <v>0.8526146</v>
      </c>
      <c r="H434" s="20">
        <v>300</v>
      </c>
      <c r="I434" s="21">
        <v>-8.1005999999999995E-2</v>
      </c>
      <c r="J434" s="22">
        <v>-0.2217459</v>
      </c>
      <c r="K434" s="22">
        <v>5.9733799999999997E-2</v>
      </c>
      <c r="L434" s="20">
        <v>0.25822149999999999</v>
      </c>
    </row>
    <row r="435" spans="1:12" x14ac:dyDescent="0.25">
      <c r="A435" s="23" t="s">
        <v>205</v>
      </c>
      <c r="B435" s="20">
        <v>300</v>
      </c>
      <c r="C435" s="21">
        <v>-1.66759E-2</v>
      </c>
      <c r="D435" s="22">
        <v>-0.15070349999999999</v>
      </c>
      <c r="E435" s="22">
        <v>0.11735180000000001</v>
      </c>
      <c r="F435" s="20">
        <v>0.8067204</v>
      </c>
      <c r="H435" s="20">
        <v>300</v>
      </c>
      <c r="I435" s="21">
        <v>-0.15573319999999999</v>
      </c>
      <c r="J435" s="22">
        <v>-0.29544930000000003</v>
      </c>
      <c r="K435" s="22">
        <v>-1.6017E-2</v>
      </c>
      <c r="L435" s="20">
        <v>2.9042599999999998E-2</v>
      </c>
    </row>
    <row r="436" spans="1:12" x14ac:dyDescent="0.25">
      <c r="A436" s="23" t="s">
        <v>206</v>
      </c>
      <c r="B436" s="20">
        <v>300</v>
      </c>
      <c r="C436" s="21">
        <v>4.8402100000000003E-2</v>
      </c>
      <c r="D436" s="22">
        <v>-8.7404300000000004E-2</v>
      </c>
      <c r="E436" s="22">
        <v>0.18420839999999999</v>
      </c>
      <c r="F436" s="20">
        <v>0.48357339999999999</v>
      </c>
      <c r="H436" s="20">
        <v>300</v>
      </c>
      <c r="I436" s="21">
        <v>-3.00751E-2</v>
      </c>
      <c r="J436" s="22">
        <v>-0.16184680000000001</v>
      </c>
      <c r="K436" s="22">
        <v>0.1016965</v>
      </c>
      <c r="L436" s="20">
        <v>0.65361539999999996</v>
      </c>
    </row>
    <row r="437" spans="1:12" x14ac:dyDescent="0.25">
      <c r="A437" s="23" t="s">
        <v>207</v>
      </c>
      <c r="B437" s="20">
        <v>300</v>
      </c>
      <c r="C437" s="21">
        <v>-4.8033399999999997E-2</v>
      </c>
      <c r="D437" s="22">
        <v>-0.19665540000000001</v>
      </c>
      <c r="E437" s="22">
        <v>0.1005887</v>
      </c>
      <c r="F437" s="20">
        <v>0.52521399999999996</v>
      </c>
      <c r="H437" s="20">
        <v>300</v>
      </c>
      <c r="I437" s="21">
        <v>4.27137E-2</v>
      </c>
      <c r="J437" s="22">
        <v>-0.1098647</v>
      </c>
      <c r="K437" s="22">
        <v>0.1952922</v>
      </c>
      <c r="L437" s="20">
        <v>0.58206919999999995</v>
      </c>
    </row>
    <row r="438" spans="1:12" x14ac:dyDescent="0.25">
      <c r="A438" s="23" t="s">
        <v>208</v>
      </c>
      <c r="B438" s="20">
        <v>300</v>
      </c>
      <c r="C438" s="21">
        <v>9.3978099999999995E-2</v>
      </c>
      <c r="D438" s="22">
        <v>-1.50242E-2</v>
      </c>
      <c r="E438" s="22">
        <v>0.20298040000000001</v>
      </c>
      <c r="F438" s="20">
        <v>9.07892E-2</v>
      </c>
      <c r="H438" s="20">
        <v>300</v>
      </c>
      <c r="I438" s="21">
        <v>5.9940399999999998E-2</v>
      </c>
      <c r="J438" s="22">
        <v>-5.8637099999999998E-2</v>
      </c>
      <c r="K438" s="22">
        <v>0.17851790000000001</v>
      </c>
      <c r="L438" s="20">
        <v>0.32061200000000001</v>
      </c>
    </row>
    <row r="439" spans="1:12" x14ac:dyDescent="0.25">
      <c r="A439" s="23" t="s">
        <v>209</v>
      </c>
      <c r="B439" s="20">
        <v>300</v>
      </c>
      <c r="C439" s="21">
        <v>6.6068999999999998E-3</v>
      </c>
      <c r="D439" s="22">
        <v>-0.1222285</v>
      </c>
      <c r="E439" s="22">
        <v>0.13544229999999999</v>
      </c>
      <c r="F439" s="20">
        <v>0.91967480000000001</v>
      </c>
      <c r="H439" s="20">
        <v>300</v>
      </c>
      <c r="I439" s="21">
        <v>-3.8945E-2</v>
      </c>
      <c r="J439" s="22">
        <v>-0.1746202</v>
      </c>
      <c r="K439" s="22">
        <v>9.6730099999999999E-2</v>
      </c>
      <c r="L439" s="20">
        <v>0.57253889999999996</v>
      </c>
    </row>
    <row r="440" spans="1:12" x14ac:dyDescent="0.25">
      <c r="A440" s="23" t="s">
        <v>210</v>
      </c>
      <c r="B440" s="20">
        <v>300</v>
      </c>
      <c r="C440" s="21">
        <v>7.8284199999999998E-2</v>
      </c>
      <c r="D440" s="22">
        <v>-4.4080000000000001E-2</v>
      </c>
      <c r="E440" s="22">
        <v>0.2006484</v>
      </c>
      <c r="F440" s="20">
        <v>0.2089818</v>
      </c>
      <c r="H440" s="20">
        <v>300</v>
      </c>
      <c r="I440" s="21">
        <v>2.7872399999999999E-2</v>
      </c>
      <c r="J440" s="22">
        <v>-0.1082699</v>
      </c>
      <c r="K440" s="22">
        <v>0.16401460000000001</v>
      </c>
      <c r="L440" s="20">
        <v>0.68728599999999995</v>
      </c>
    </row>
    <row r="441" spans="1:12" x14ac:dyDescent="0.25">
      <c r="A441" s="23" t="s">
        <v>211</v>
      </c>
      <c r="B441" s="20">
        <v>300</v>
      </c>
      <c r="C441" s="21">
        <v>1.58979E-2</v>
      </c>
      <c r="D441" s="22">
        <v>-0.1048982</v>
      </c>
      <c r="E441" s="22">
        <v>0.13669410000000001</v>
      </c>
      <c r="F441" s="20">
        <v>0.79579509999999998</v>
      </c>
      <c r="H441" s="20">
        <v>300</v>
      </c>
      <c r="I441" s="21">
        <v>-3.5588000000000002E-2</v>
      </c>
      <c r="J441" s="22">
        <v>-0.1644823</v>
      </c>
      <c r="K441" s="22">
        <v>9.3306299999999995E-2</v>
      </c>
      <c r="L441" s="20">
        <v>0.58725919999999998</v>
      </c>
    </row>
    <row r="442" spans="1:12" x14ac:dyDescent="0.25">
      <c r="A442" s="23" t="s">
        <v>212</v>
      </c>
      <c r="B442" s="20">
        <v>300</v>
      </c>
      <c r="C442" s="21">
        <v>2.3555599999999999E-2</v>
      </c>
      <c r="D442" s="22">
        <v>-9.7845799999999997E-2</v>
      </c>
      <c r="E442" s="22">
        <v>0.144957</v>
      </c>
      <c r="F442" s="20">
        <v>0.70282480000000003</v>
      </c>
      <c r="H442" s="20">
        <v>300</v>
      </c>
      <c r="I442" s="21">
        <v>-2.8935700000000002E-2</v>
      </c>
      <c r="J442" s="22">
        <v>-0.1590946</v>
      </c>
      <c r="K442" s="22">
        <v>0.1012233</v>
      </c>
      <c r="L442" s="20">
        <v>0.6620412</v>
      </c>
    </row>
    <row r="443" spans="1:12" x14ac:dyDescent="0.25">
      <c r="A443" s="23" t="s">
        <v>213</v>
      </c>
      <c r="B443" s="20">
        <v>300</v>
      </c>
      <c r="C443" s="21">
        <v>4.0484199999999998E-2</v>
      </c>
      <c r="D443" s="22">
        <v>-0.1086061</v>
      </c>
      <c r="E443" s="22">
        <v>0.1895744</v>
      </c>
      <c r="F443" s="20">
        <v>0.59344549999999996</v>
      </c>
      <c r="H443" s="20">
        <v>300</v>
      </c>
      <c r="I443" s="21">
        <v>-4.35573E-2</v>
      </c>
      <c r="J443" s="22">
        <v>-0.1850868</v>
      </c>
      <c r="K443" s="22">
        <v>9.7972100000000006E-2</v>
      </c>
      <c r="L443" s="20">
        <v>0.54516790000000004</v>
      </c>
    </row>
    <row r="444" spans="1:12" x14ac:dyDescent="0.25">
      <c r="A444" s="23" t="s">
        <v>214</v>
      </c>
      <c r="B444" s="20">
        <v>300</v>
      </c>
      <c r="C444" s="21">
        <v>7.2711300000000006E-2</v>
      </c>
      <c r="D444" s="22">
        <v>-6.6001699999999996E-2</v>
      </c>
      <c r="E444" s="22">
        <v>0.21142420000000001</v>
      </c>
      <c r="F444" s="20">
        <v>0.30307719999999999</v>
      </c>
      <c r="H444" s="20">
        <v>300</v>
      </c>
      <c r="I444" s="21">
        <v>-1.48846E-2</v>
      </c>
      <c r="J444" s="22">
        <v>-0.1453942</v>
      </c>
      <c r="K444" s="22">
        <v>0.11562500000000001</v>
      </c>
      <c r="L444" s="20">
        <v>0.82254950000000004</v>
      </c>
    </row>
    <row r="445" spans="1:12" x14ac:dyDescent="0.25">
      <c r="A445" s="23" t="s">
        <v>215</v>
      </c>
      <c r="B445" s="20">
        <v>300</v>
      </c>
      <c r="C445" s="21">
        <v>9.5780299999999999E-2</v>
      </c>
      <c r="D445" s="22">
        <v>-3.01844E-2</v>
      </c>
      <c r="E445" s="22">
        <v>0.221745</v>
      </c>
      <c r="F445" s="20">
        <v>0.13559740000000001</v>
      </c>
      <c r="H445" s="20">
        <v>300</v>
      </c>
      <c r="I445" s="21">
        <v>0.12150080000000001</v>
      </c>
      <c r="J445" s="22">
        <v>-7.7105000000000003E-3</v>
      </c>
      <c r="K445" s="22">
        <v>0.25071209999999999</v>
      </c>
      <c r="L445" s="20">
        <v>6.52253E-2</v>
      </c>
    </row>
    <row r="446" spans="1:12" x14ac:dyDescent="0.25">
      <c r="A446" s="23" t="s">
        <v>216</v>
      </c>
      <c r="B446" s="20">
        <v>300</v>
      </c>
      <c r="C446" s="21">
        <v>-9.3708399999999997E-2</v>
      </c>
      <c r="D446" s="22">
        <v>-0.2375131</v>
      </c>
      <c r="E446" s="22">
        <v>5.0096300000000003E-2</v>
      </c>
      <c r="F446" s="20">
        <v>0.20067869999999999</v>
      </c>
      <c r="H446" s="20">
        <v>300</v>
      </c>
      <c r="I446" s="21">
        <v>-1.8789400000000001E-2</v>
      </c>
      <c r="J446" s="22">
        <v>-0.17453859999999999</v>
      </c>
      <c r="K446" s="22">
        <v>0.13695979999999999</v>
      </c>
      <c r="L446" s="20">
        <v>0.81248430000000005</v>
      </c>
    </row>
    <row r="447" spans="1:12" x14ac:dyDescent="0.25">
      <c r="A447" s="23" t="s">
        <v>217</v>
      </c>
      <c r="B447" s="20">
        <v>300</v>
      </c>
      <c r="C447" s="21">
        <v>7.2692699999999999E-2</v>
      </c>
      <c r="D447" s="22">
        <v>-5.1114399999999997E-2</v>
      </c>
      <c r="E447" s="22">
        <v>0.19649990000000001</v>
      </c>
      <c r="F447" s="20">
        <v>0.24879370000000001</v>
      </c>
      <c r="H447" s="20">
        <v>300</v>
      </c>
      <c r="I447" s="21">
        <v>0.1009192</v>
      </c>
      <c r="J447" s="22">
        <v>-3.03545E-2</v>
      </c>
      <c r="K447" s="22">
        <v>0.2321928</v>
      </c>
      <c r="L447" s="20">
        <v>0.13134970000000001</v>
      </c>
    </row>
    <row r="448" spans="1:12" x14ac:dyDescent="0.25">
      <c r="A448" s="23" t="s">
        <v>218</v>
      </c>
      <c r="B448" s="20">
        <v>300</v>
      </c>
      <c r="C448" s="21">
        <v>-9.61505E-2</v>
      </c>
      <c r="D448" s="22">
        <v>-0.25508110000000001</v>
      </c>
      <c r="E448" s="22">
        <v>6.2780100000000005E-2</v>
      </c>
      <c r="F448" s="20">
        <v>0.23473859999999999</v>
      </c>
      <c r="H448" s="20">
        <v>300</v>
      </c>
      <c r="I448" s="21">
        <v>-7.9883999999999997E-3</v>
      </c>
      <c r="J448" s="22">
        <v>-0.17399999999999999</v>
      </c>
      <c r="K448" s="22">
        <v>0.1580232</v>
      </c>
      <c r="L448" s="20">
        <v>0.92461230000000005</v>
      </c>
    </row>
    <row r="449" spans="1:12" x14ac:dyDescent="0.25">
      <c r="A449" s="23" t="s">
        <v>219</v>
      </c>
      <c r="B449" s="20">
        <v>300</v>
      </c>
      <c r="C449" s="21">
        <v>-6.9136699999999995E-2</v>
      </c>
      <c r="D449" s="22">
        <v>-0.22584309999999999</v>
      </c>
      <c r="E449" s="22">
        <v>8.7569800000000003E-2</v>
      </c>
      <c r="F449" s="20">
        <v>0.38593050000000001</v>
      </c>
      <c r="H449" s="20">
        <v>300</v>
      </c>
      <c r="I449" s="21">
        <v>1.6460099999999998E-2</v>
      </c>
      <c r="J449" s="22">
        <v>-0.14575930000000001</v>
      </c>
      <c r="K449" s="22">
        <v>0.17867949999999999</v>
      </c>
      <c r="L449" s="20">
        <v>0.84184910000000002</v>
      </c>
    </row>
    <row r="450" spans="1:12" x14ac:dyDescent="0.25">
      <c r="A450" s="23" t="s">
        <v>220</v>
      </c>
      <c r="B450" s="20">
        <v>300</v>
      </c>
      <c r="C450" s="21">
        <v>-4.1517000000000004E-3</v>
      </c>
      <c r="D450" s="22">
        <v>-0.15481510000000001</v>
      </c>
      <c r="E450" s="22">
        <v>0.1465118</v>
      </c>
      <c r="F450" s="20">
        <v>0.95678529999999995</v>
      </c>
      <c r="H450" s="20">
        <v>300</v>
      </c>
      <c r="I450" s="21">
        <v>-6.6091499999999997E-2</v>
      </c>
      <c r="J450" s="22">
        <v>-0.2273897</v>
      </c>
      <c r="K450" s="22">
        <v>9.5206799999999994E-2</v>
      </c>
      <c r="L450" s="20">
        <v>0.4206415</v>
      </c>
    </row>
    <row r="451" spans="1:12" x14ac:dyDescent="0.25">
      <c r="A451" s="23" t="s">
        <v>221</v>
      </c>
      <c r="B451" s="20">
        <v>300</v>
      </c>
      <c r="C451" s="21">
        <v>0.1101613</v>
      </c>
      <c r="D451" s="22">
        <v>-2.75502E-2</v>
      </c>
      <c r="E451" s="22">
        <v>0.2478728</v>
      </c>
      <c r="F451" s="20">
        <v>0.1164785</v>
      </c>
      <c r="H451" s="20">
        <v>300</v>
      </c>
      <c r="I451" s="21">
        <v>8.4277000000000005E-2</v>
      </c>
      <c r="J451" s="22">
        <v>-5.8752699999999998E-2</v>
      </c>
      <c r="K451" s="22">
        <v>0.2273068</v>
      </c>
      <c r="L451" s="20">
        <v>0.24712310000000001</v>
      </c>
    </row>
    <row r="452" spans="1:12" x14ac:dyDescent="0.25">
      <c r="A452" s="23" t="s">
        <v>222</v>
      </c>
      <c r="B452" s="20">
        <v>300</v>
      </c>
      <c r="C452" s="21">
        <v>-3.4305999999999998E-3</v>
      </c>
      <c r="D452" s="22">
        <v>-9.8778599999999994E-2</v>
      </c>
      <c r="E452" s="22">
        <v>9.1917499999999999E-2</v>
      </c>
      <c r="F452" s="20">
        <v>0.94359490000000001</v>
      </c>
      <c r="H452" s="20">
        <v>300</v>
      </c>
      <c r="I452" s="21">
        <v>-0.1120531</v>
      </c>
      <c r="J452" s="22">
        <v>-0.2036183</v>
      </c>
      <c r="K452" s="22">
        <v>-2.04878E-2</v>
      </c>
      <c r="L452" s="20">
        <v>1.6639299999999999E-2</v>
      </c>
    </row>
    <row r="453" spans="1:12" x14ac:dyDescent="0.25">
      <c r="A453" s="23" t="s">
        <v>223</v>
      </c>
      <c r="B453" s="20">
        <v>300</v>
      </c>
      <c r="C453" s="21">
        <v>-0.18930910000000001</v>
      </c>
      <c r="D453" s="22">
        <v>-0.46615469999999998</v>
      </c>
      <c r="E453" s="22">
        <v>8.75364E-2</v>
      </c>
      <c r="F453" s="20">
        <v>0.17940039999999999</v>
      </c>
      <c r="H453" s="20">
        <v>300</v>
      </c>
      <c r="I453" s="21">
        <v>-0.113042</v>
      </c>
      <c r="J453" s="22">
        <v>-0.37421840000000001</v>
      </c>
      <c r="K453" s="22">
        <v>0.1481344</v>
      </c>
      <c r="L453" s="20">
        <v>0.39499230000000002</v>
      </c>
    </row>
    <row r="454" spans="1:12" x14ac:dyDescent="0.25">
      <c r="A454" s="23" t="s">
        <v>224</v>
      </c>
      <c r="B454" s="20">
        <v>300</v>
      </c>
      <c r="C454" s="21">
        <v>0.1075989</v>
      </c>
      <c r="D454" s="22">
        <v>5.8120000000000003E-3</v>
      </c>
      <c r="E454" s="22">
        <v>0.20938580000000001</v>
      </c>
      <c r="F454" s="20">
        <v>3.8351799999999998E-2</v>
      </c>
      <c r="H454" s="20">
        <v>300</v>
      </c>
      <c r="I454" s="21">
        <v>0.11588030000000001</v>
      </c>
      <c r="J454" s="22">
        <v>3.7529999999999998E-3</v>
      </c>
      <c r="K454" s="22">
        <v>0.2280076</v>
      </c>
      <c r="L454" s="20">
        <v>4.2855999999999998E-2</v>
      </c>
    </row>
    <row r="455" spans="1:12" x14ac:dyDescent="0.25">
      <c r="A455" s="23" t="s">
        <v>225</v>
      </c>
      <c r="B455" s="20">
        <v>300</v>
      </c>
      <c r="C455" s="21">
        <v>5.2519999999999997E-2</v>
      </c>
      <c r="D455" s="22">
        <v>-8.1329399999999996E-2</v>
      </c>
      <c r="E455" s="22">
        <v>0.18636949999999999</v>
      </c>
      <c r="F455" s="20">
        <v>0.44057970000000002</v>
      </c>
      <c r="H455" s="20">
        <v>300</v>
      </c>
      <c r="I455" s="21">
        <v>0.14566200000000001</v>
      </c>
      <c r="J455" s="22">
        <v>4.9779999999999996E-4</v>
      </c>
      <c r="K455" s="22">
        <v>0.29082619999999998</v>
      </c>
      <c r="L455" s="20">
        <v>4.92246E-2</v>
      </c>
    </row>
    <row r="456" spans="1:12" x14ac:dyDescent="0.25">
      <c r="A456" s="23" t="s">
        <v>226</v>
      </c>
      <c r="B456" s="20">
        <v>300</v>
      </c>
      <c r="C456" s="21">
        <v>7.3059200000000005E-2</v>
      </c>
      <c r="D456" s="22">
        <v>-5.4360899999999997E-2</v>
      </c>
      <c r="E456" s="22">
        <v>0.2004793</v>
      </c>
      <c r="F456" s="20">
        <v>0.26004159999999998</v>
      </c>
      <c r="H456" s="20">
        <v>300</v>
      </c>
      <c r="I456" s="21">
        <v>2.4224099999999998E-2</v>
      </c>
      <c r="J456" s="22">
        <v>-0.1136986</v>
      </c>
      <c r="K456" s="22">
        <v>0.1621467</v>
      </c>
      <c r="L456" s="20">
        <v>0.72983290000000001</v>
      </c>
    </row>
    <row r="457" spans="1:12" x14ac:dyDescent="0.25">
      <c r="A457" s="23" t="s">
        <v>227</v>
      </c>
      <c r="B457" s="20">
        <v>300</v>
      </c>
      <c r="C457" s="21">
        <v>-5.2632499999999999E-2</v>
      </c>
      <c r="D457" s="22">
        <v>-0.1676366</v>
      </c>
      <c r="E457" s="22">
        <v>6.2371700000000002E-2</v>
      </c>
      <c r="F457" s="20">
        <v>0.36846859999999998</v>
      </c>
      <c r="H457" s="20">
        <v>300</v>
      </c>
      <c r="I457" s="21">
        <v>-5.1474800000000001E-2</v>
      </c>
      <c r="J457" s="22">
        <v>-0.17948700000000001</v>
      </c>
      <c r="K457" s="22">
        <v>7.6537499999999994E-2</v>
      </c>
      <c r="L457" s="20">
        <v>0.42934539999999999</v>
      </c>
    </row>
    <row r="458" spans="1:12" x14ac:dyDescent="0.25">
      <c r="A458" s="23" t="s">
        <v>228</v>
      </c>
      <c r="B458" s="20">
        <v>300</v>
      </c>
      <c r="C458" s="21">
        <v>7.6029999999999999E-4</v>
      </c>
      <c r="D458" s="22">
        <v>-0.12690870000000001</v>
      </c>
      <c r="E458" s="22">
        <v>0.1284293</v>
      </c>
      <c r="F458" s="20">
        <v>0.99065630000000005</v>
      </c>
      <c r="H458" s="20">
        <v>300</v>
      </c>
      <c r="I458" s="21">
        <v>1.9147000000000001E-3</v>
      </c>
      <c r="J458" s="22">
        <v>-0.1392835</v>
      </c>
      <c r="K458" s="22">
        <v>0.14311289999999999</v>
      </c>
      <c r="L458" s="20">
        <v>0.97872599999999998</v>
      </c>
    </row>
    <row r="459" spans="1:12" x14ac:dyDescent="0.25">
      <c r="A459" s="23" t="s">
        <v>229</v>
      </c>
      <c r="B459" s="20">
        <v>300</v>
      </c>
      <c r="C459" s="21">
        <v>1.2241E-2</v>
      </c>
      <c r="D459" s="22">
        <v>-0.1202434</v>
      </c>
      <c r="E459" s="22">
        <v>0.1447254</v>
      </c>
      <c r="F459" s="20">
        <v>0.85582639999999999</v>
      </c>
      <c r="H459" s="20">
        <v>300</v>
      </c>
      <c r="I459" s="21">
        <v>-0.1007455</v>
      </c>
      <c r="J459" s="22">
        <v>-0.22451740000000001</v>
      </c>
      <c r="K459" s="22">
        <v>2.30263E-2</v>
      </c>
      <c r="L459" s="20">
        <v>0.1102395</v>
      </c>
    </row>
    <row r="460" spans="1:12" x14ac:dyDescent="0.25">
      <c r="A460" s="23" t="s">
        <v>230</v>
      </c>
      <c r="B460" s="20">
        <v>300</v>
      </c>
      <c r="C460" s="21">
        <v>3.2679300000000001E-2</v>
      </c>
      <c r="D460" s="22">
        <v>-7.6961699999999994E-2</v>
      </c>
      <c r="E460" s="22">
        <v>0.14232030000000001</v>
      </c>
      <c r="F460" s="20">
        <v>0.55790910000000005</v>
      </c>
      <c r="H460" s="20">
        <v>300</v>
      </c>
      <c r="I460" s="21">
        <v>-7.0516599999999999E-2</v>
      </c>
      <c r="J460" s="22">
        <v>-0.18290590000000001</v>
      </c>
      <c r="K460" s="22">
        <v>4.1872600000000003E-2</v>
      </c>
      <c r="L460" s="20">
        <v>0.21786820000000001</v>
      </c>
    </row>
    <row r="461" spans="1:12" x14ac:dyDescent="0.25">
      <c r="A461" s="23" t="s">
        <v>231</v>
      </c>
      <c r="B461" s="20">
        <v>300</v>
      </c>
      <c r="C461" s="21">
        <v>-1.86079E-2</v>
      </c>
      <c r="D461" s="22">
        <v>-0.13467299999999999</v>
      </c>
      <c r="E461" s="22">
        <v>9.7457299999999997E-2</v>
      </c>
      <c r="F461" s="20">
        <v>0.75257609999999997</v>
      </c>
      <c r="H461" s="20">
        <v>300</v>
      </c>
      <c r="I461" s="21">
        <v>-8.6981199999999995E-2</v>
      </c>
      <c r="J461" s="22">
        <v>-0.21237500000000001</v>
      </c>
      <c r="K461" s="22">
        <v>3.8412599999999998E-2</v>
      </c>
      <c r="L461" s="20">
        <v>0.1732311</v>
      </c>
    </row>
    <row r="462" spans="1:12" x14ac:dyDescent="0.25">
      <c r="A462" s="23" t="s">
        <v>232</v>
      </c>
      <c r="B462" s="20">
        <v>300</v>
      </c>
      <c r="C462" s="21">
        <v>7.1738000000000001E-3</v>
      </c>
      <c r="D462" s="22">
        <v>-0.1394608</v>
      </c>
      <c r="E462" s="22">
        <v>0.15380840000000001</v>
      </c>
      <c r="F462" s="20">
        <v>0.92335750000000005</v>
      </c>
      <c r="H462" s="20">
        <v>300</v>
      </c>
      <c r="I462" s="21">
        <v>-8.3735900000000002E-2</v>
      </c>
      <c r="J462" s="22">
        <v>-0.23089889999999999</v>
      </c>
      <c r="K462" s="22">
        <v>6.3427200000000003E-2</v>
      </c>
      <c r="L462" s="20">
        <v>0.26368550000000002</v>
      </c>
    </row>
    <row r="463" spans="1:12" x14ac:dyDescent="0.25">
      <c r="A463" s="23" t="s">
        <v>233</v>
      </c>
      <c r="B463" s="20">
        <v>300</v>
      </c>
      <c r="C463" s="21">
        <v>-1.4750900000000001E-2</v>
      </c>
      <c r="D463" s="22">
        <v>-0.1271523</v>
      </c>
      <c r="E463" s="22">
        <v>9.7650600000000004E-2</v>
      </c>
      <c r="F463" s="20">
        <v>0.79636530000000005</v>
      </c>
      <c r="H463" s="20">
        <v>300</v>
      </c>
      <c r="I463" s="21">
        <v>-8.54713E-2</v>
      </c>
      <c r="J463" s="22">
        <v>-0.19913439999999999</v>
      </c>
      <c r="K463" s="22">
        <v>2.81917E-2</v>
      </c>
      <c r="L463" s="20">
        <v>0.13995540000000001</v>
      </c>
    </row>
    <row r="464" spans="1:12" x14ac:dyDescent="0.25">
      <c r="A464" s="23" t="s">
        <v>234</v>
      </c>
      <c r="B464" s="20">
        <v>300</v>
      </c>
      <c r="C464" s="21">
        <v>-2.3921700000000001E-2</v>
      </c>
      <c r="D464" s="22">
        <v>-0.1084077</v>
      </c>
      <c r="E464" s="22">
        <v>6.0564300000000001E-2</v>
      </c>
      <c r="F464" s="20">
        <v>0.57776740000000004</v>
      </c>
      <c r="H464" s="20">
        <v>300</v>
      </c>
      <c r="I464" s="21">
        <v>-4.6242100000000001E-2</v>
      </c>
      <c r="J464" s="22">
        <v>-0.18723580000000001</v>
      </c>
      <c r="K464" s="22">
        <v>9.4751600000000005E-2</v>
      </c>
      <c r="L464" s="20">
        <v>0.51910789999999996</v>
      </c>
    </row>
    <row r="465" spans="1:12" x14ac:dyDescent="0.25">
      <c r="A465" s="23" t="s">
        <v>235</v>
      </c>
      <c r="B465" s="20">
        <v>300</v>
      </c>
      <c r="C465" s="21">
        <v>4.5777999999999999E-3</v>
      </c>
      <c r="D465" s="22">
        <v>-0.1331011</v>
      </c>
      <c r="E465" s="22">
        <v>0.14225679999999999</v>
      </c>
      <c r="F465" s="20">
        <v>0.94786709999999996</v>
      </c>
      <c r="H465" s="20">
        <v>300</v>
      </c>
      <c r="I465" s="21">
        <v>6.8043800000000002E-2</v>
      </c>
      <c r="J465" s="22">
        <v>-9.8510799999999996E-2</v>
      </c>
      <c r="K465" s="22">
        <v>0.23459840000000001</v>
      </c>
      <c r="L465" s="20">
        <v>0.42201280000000002</v>
      </c>
    </row>
    <row r="466" spans="1:12" x14ac:dyDescent="0.25">
      <c r="A466" s="23" t="s">
        <v>236</v>
      </c>
      <c r="B466" s="20">
        <v>300</v>
      </c>
      <c r="C466" s="21">
        <v>2.0270699999999999E-2</v>
      </c>
      <c r="D466" s="22">
        <v>-7.5364299999999995E-2</v>
      </c>
      <c r="E466" s="22">
        <v>0.1159058</v>
      </c>
      <c r="F466" s="20">
        <v>0.67686029999999997</v>
      </c>
      <c r="H466" s="20">
        <v>300</v>
      </c>
      <c r="I466" s="21">
        <v>6.9801699999999994E-2</v>
      </c>
      <c r="J466" s="22">
        <v>-4.02268E-2</v>
      </c>
      <c r="K466" s="22">
        <v>0.17983009999999999</v>
      </c>
      <c r="L466" s="20">
        <v>0.21281659999999999</v>
      </c>
    </row>
    <row r="467" spans="1:12" x14ac:dyDescent="0.25">
      <c r="A467" s="23" t="s">
        <v>237</v>
      </c>
      <c r="B467" s="20">
        <v>300</v>
      </c>
      <c r="C467" s="21">
        <v>0.2153457</v>
      </c>
      <c r="D467" s="22">
        <v>9.0730199999999997E-2</v>
      </c>
      <c r="E467" s="22">
        <v>0.33996120000000002</v>
      </c>
      <c r="F467" s="20">
        <v>7.6519999999999995E-4</v>
      </c>
      <c r="H467" s="20">
        <v>300</v>
      </c>
      <c r="I467" s="21">
        <v>2.3896799999999999E-2</v>
      </c>
      <c r="J467" s="22">
        <v>-0.13247049999999999</v>
      </c>
      <c r="K467" s="22">
        <v>0.18026410000000001</v>
      </c>
      <c r="L467" s="20">
        <v>0.76379280000000005</v>
      </c>
    </row>
    <row r="468" spans="1:12" x14ac:dyDescent="0.25">
      <c r="A468" s="23" t="s">
        <v>238</v>
      </c>
      <c r="B468" s="20">
        <v>300</v>
      </c>
      <c r="C468" s="21">
        <v>-7.5389000000000003E-3</v>
      </c>
      <c r="D468" s="22">
        <v>-0.13925499999999999</v>
      </c>
      <c r="E468" s="22">
        <v>0.1241772</v>
      </c>
      <c r="F468" s="20">
        <v>0.91038569999999996</v>
      </c>
      <c r="H468" s="20">
        <v>300</v>
      </c>
      <c r="I468" s="21">
        <v>2.3145499999999999E-2</v>
      </c>
      <c r="J468" s="22">
        <v>-0.1165804</v>
      </c>
      <c r="K468" s="22">
        <v>0.1628714</v>
      </c>
      <c r="L468" s="20">
        <v>0.74463900000000005</v>
      </c>
    </row>
    <row r="469" spans="1:12" x14ac:dyDescent="0.25">
      <c r="A469" s="23" t="s">
        <v>239</v>
      </c>
      <c r="B469" s="20">
        <v>300</v>
      </c>
      <c r="C469" s="21">
        <v>-2.6275099999999999E-2</v>
      </c>
      <c r="D469" s="22">
        <v>-0.16618910000000001</v>
      </c>
      <c r="E469" s="22">
        <v>0.1136389</v>
      </c>
      <c r="F469" s="20">
        <v>0.71194040000000003</v>
      </c>
      <c r="H469" s="20">
        <v>300</v>
      </c>
      <c r="I469" s="21">
        <v>-0.1106726</v>
      </c>
      <c r="J469" s="22">
        <v>-0.24528069999999999</v>
      </c>
      <c r="K469" s="22">
        <v>2.3935399999999999E-2</v>
      </c>
      <c r="L469" s="20">
        <v>0.10670549999999999</v>
      </c>
    </row>
    <row r="470" spans="1:12" x14ac:dyDescent="0.25">
      <c r="A470" s="23" t="s">
        <v>240</v>
      </c>
      <c r="B470" s="20">
        <v>300</v>
      </c>
      <c r="C470" s="21">
        <v>-2.2352400000000001E-2</v>
      </c>
      <c r="D470" s="22">
        <v>-6.7008499999999999E-2</v>
      </c>
      <c r="E470" s="22">
        <v>2.23036E-2</v>
      </c>
      <c r="F470" s="20">
        <v>0.32536419999999999</v>
      </c>
      <c r="H470" s="20">
        <v>300</v>
      </c>
      <c r="I470" s="21">
        <v>-2.8838200000000001E-2</v>
      </c>
      <c r="J470" s="22">
        <v>-7.9014399999999999E-2</v>
      </c>
      <c r="K470" s="22">
        <v>2.13379E-2</v>
      </c>
      <c r="L470" s="20">
        <v>0.25890980000000002</v>
      </c>
    </row>
  </sheetData>
  <conditionalFormatting sqref="F7:F239 L7:L239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F240:F241 F471:F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F1:F5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242:F470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0:L241 L471:L104857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L1:L5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L242:L470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7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2 Table</vt:lpstr>
      <vt:lpstr>'S22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5:10Z</dcterms:created>
  <dcterms:modified xsi:type="dcterms:W3CDTF">2021-08-11T17:25:37Z</dcterms:modified>
</cp:coreProperties>
</file>